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10" windowWidth="14810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R9" i="1" l="1"/>
  <c r="R8" i="1"/>
  <c r="R7" i="1"/>
</calcChain>
</file>

<file path=xl/sharedStrings.xml><?xml version="1.0" encoding="utf-8"?>
<sst xmlns="http://schemas.openxmlformats.org/spreadsheetml/2006/main" count="2292" uniqueCount="1539">
  <si>
    <t>Gene stable ID</t>
  </si>
  <si>
    <t>Chromosome/scaffold name</t>
  </si>
  <si>
    <t>Gene start (bp)</t>
  </si>
  <si>
    <t>Gene end (bp)</t>
  </si>
  <si>
    <t>Strand</t>
  </si>
  <si>
    <t>TraesCS1A01G137300</t>
  </si>
  <si>
    <t>1A</t>
  </si>
  <si>
    <t>TaSHSP.1</t>
  </si>
  <si>
    <t>TraesCS1A01G319600</t>
  </si>
  <si>
    <t>TaSHSP.2</t>
  </si>
  <si>
    <t>TraesCS1A01G437300</t>
  </si>
  <si>
    <t>TaSHSP.3</t>
  </si>
  <si>
    <t>TraesCS1B01G155800</t>
  </si>
  <si>
    <t>1B</t>
  </si>
  <si>
    <t>TaSHSP.4</t>
  </si>
  <si>
    <t>TraesCS1B01G155900</t>
  </si>
  <si>
    <t>TaSHSP.5</t>
  </si>
  <si>
    <t>TraesCS1B01G331900</t>
  </si>
  <si>
    <t>TaSHSP.6</t>
  </si>
  <si>
    <t>TraesCS1B01G471800</t>
  </si>
  <si>
    <t>TaSHSP.7</t>
  </si>
  <si>
    <t>TraesCS1B01G471900</t>
  </si>
  <si>
    <t>TaSHSP.8</t>
  </si>
  <si>
    <t>TraesCS1B01G473700</t>
  </si>
  <si>
    <t>TaSHSP.9</t>
  </si>
  <si>
    <t>TraesCS1D01G138200</t>
  </si>
  <si>
    <t>1D</t>
  </si>
  <si>
    <t>TaSHSP.10</t>
  </si>
  <si>
    <t>TraesCS1D01G138300</t>
  </si>
  <si>
    <t>TaSHSP.11</t>
  </si>
  <si>
    <t>TraesCS1D01G319400</t>
  </si>
  <si>
    <t>TaSHSP.12</t>
  </si>
  <si>
    <t>TraesCS1D01G445000</t>
  </si>
  <si>
    <t>TaSHSP.13</t>
  </si>
  <si>
    <t>TraesCS1D01G445100</t>
  </si>
  <si>
    <t>TaSHSP.14</t>
  </si>
  <si>
    <t>TraesCS1D01G445600</t>
  </si>
  <si>
    <t>TaSHSP.15</t>
  </si>
  <si>
    <t>TraesCS2A01G240000</t>
  </si>
  <si>
    <t>2A</t>
  </si>
  <si>
    <t>TaSHSP.16</t>
  </si>
  <si>
    <t>TraesCS2A01G312900</t>
  </si>
  <si>
    <t>TaSHSP.17</t>
  </si>
  <si>
    <t>TraesCS2B01G247300</t>
  </si>
  <si>
    <t>2B</t>
  </si>
  <si>
    <t>TaSHSP.18</t>
  </si>
  <si>
    <t>TraesCS2B01G260300</t>
  </si>
  <si>
    <t>TaSHSP.19</t>
  </si>
  <si>
    <t>TraesCS2B01G329900</t>
  </si>
  <si>
    <t>TaSHSP.20</t>
  </si>
  <si>
    <t>TraesCS2B01G531300</t>
  </si>
  <si>
    <t>TaSHSP.21</t>
  </si>
  <si>
    <t>TraesCS2D01G227800</t>
  </si>
  <si>
    <t>2D</t>
  </si>
  <si>
    <t>TaSHSP.22</t>
  </si>
  <si>
    <t>TraesCS2D01G245500</t>
  </si>
  <si>
    <t>TaSHSP.23</t>
  </si>
  <si>
    <t>TraesCS2D01G311400</t>
  </si>
  <si>
    <t>TaSHSP.24</t>
  </si>
  <si>
    <t>TraesCS3A01G033900</t>
  </si>
  <si>
    <t>3A</t>
  </si>
  <si>
    <t>TaSHSP.25</t>
  </si>
  <si>
    <t>TraesCS3A01G034000</t>
  </si>
  <si>
    <t>TaSHSP.26</t>
  </si>
  <si>
    <t>TraesCS3A01G034500</t>
  </si>
  <si>
    <t>TaSHSP.27</t>
  </si>
  <si>
    <t>TraesCS3A01G035400</t>
  </si>
  <si>
    <t>TaSHSP.28</t>
  </si>
  <si>
    <t>TraesCS3A01G035500</t>
  </si>
  <si>
    <t>TaSHSP.29</t>
  </si>
  <si>
    <t>TraesCS3A01G112900</t>
  </si>
  <si>
    <t>TaSHSP.30</t>
  </si>
  <si>
    <t>TraesCS3A01G113000</t>
  </si>
  <si>
    <t>TaSHSP.31</t>
  </si>
  <si>
    <t>TraesCS3A01G113100</t>
  </si>
  <si>
    <t>TaSHSP.32</t>
  </si>
  <si>
    <t>TraesCS3A01G210500</t>
  </si>
  <si>
    <t>TaSHSP.33</t>
  </si>
  <si>
    <t>TraesCS3B01G048600</t>
  </si>
  <si>
    <t>3B</t>
  </si>
  <si>
    <t>TaSHSP.34</t>
  </si>
  <si>
    <t>TraesCS3B01G048700</t>
  </si>
  <si>
    <t>TaSHSP.35</t>
  </si>
  <si>
    <t>TraesCS3B01G048800</t>
  </si>
  <si>
    <t>TaSHSP.36</t>
  </si>
  <si>
    <t>TraesCS3B01G049800</t>
  </si>
  <si>
    <t>TaSHSP.37</t>
  </si>
  <si>
    <t>TraesCS3B01G049900</t>
  </si>
  <si>
    <t>TaSHSP.38</t>
  </si>
  <si>
    <t>TraesCS3B01G130300</t>
  </si>
  <si>
    <t>TaSHSP.39</t>
  </si>
  <si>
    <t>TraesCS3B01G130400</t>
  </si>
  <si>
    <t>TaSHSP.40</t>
  </si>
  <si>
    <t>TraesCS3B01G130500</t>
  </si>
  <si>
    <t>TaSHSP.41</t>
  </si>
  <si>
    <t>TraesCS3B01G130900</t>
  </si>
  <si>
    <t>TaSHSP.42</t>
  </si>
  <si>
    <t>TraesCS3B01G131000</t>
  </si>
  <si>
    <t>TaSHSP.43</t>
  </si>
  <si>
    <t>TraesCS3B01G131100</t>
  </si>
  <si>
    <t>TaSHSP.44</t>
  </si>
  <si>
    <t>TraesCS3B01G131200</t>
  </si>
  <si>
    <t>TaSHSP.45</t>
  </si>
  <si>
    <t>TraesCS3B01G131300</t>
  </si>
  <si>
    <t>TaSHSP.46</t>
  </si>
  <si>
    <t>TraesCS3D01G044400</t>
  </si>
  <si>
    <t>3D</t>
  </si>
  <si>
    <t>TaSHSP.47</t>
  </si>
  <si>
    <t>TraesCS3D01G045500</t>
  </si>
  <si>
    <t>TaSHSP.48</t>
  </si>
  <si>
    <t>TraesCS3D01G045600</t>
  </si>
  <si>
    <t>TaSHSP.49</t>
  </si>
  <si>
    <t>TraesCS3D01G045700</t>
  </si>
  <si>
    <t>TaSHSP.50</t>
  </si>
  <si>
    <t>TraesCS3D01G045800</t>
  </si>
  <si>
    <t>TaSHSP.51</t>
  </si>
  <si>
    <t>TraesCS3D01G046300</t>
  </si>
  <si>
    <t>TaSHSP.52</t>
  </si>
  <si>
    <t>TraesCS3D01G046600</t>
  </si>
  <si>
    <t>TaSHSP.53</t>
  </si>
  <si>
    <t>TraesCS3D01G046700</t>
  </si>
  <si>
    <t>TaSHSP.54</t>
  </si>
  <si>
    <t>TraesCS3D01G046800</t>
  </si>
  <si>
    <t>TaSHSP.55</t>
  </si>
  <si>
    <t>TraesCS3D01G114700</t>
  </si>
  <si>
    <t>TaSHSP.56</t>
  </si>
  <si>
    <t>TraesCS3D01G114800</t>
  </si>
  <si>
    <t>TaSHSP.57</t>
  </si>
  <si>
    <t>TraesCS3D01G114900</t>
  </si>
  <si>
    <t>TaSHSP.58</t>
  </si>
  <si>
    <t>TraesCS3D01G115000</t>
  </si>
  <si>
    <t>TaSHSP.59</t>
  </si>
  <si>
    <t>TraesCS3D01G115100</t>
  </si>
  <si>
    <t>TaSHSP.60</t>
  </si>
  <si>
    <t>TraesCS3D01G115200</t>
  </si>
  <si>
    <t>TaSHSP.61</t>
  </si>
  <si>
    <t>TraesCS3D01G115300</t>
  </si>
  <si>
    <t>TaSHSP.62</t>
  </si>
  <si>
    <t>TraesCS3D01G115400</t>
  </si>
  <si>
    <t>TaSHSP.63</t>
  </si>
  <si>
    <t>TraesCS3D01G213300</t>
  </si>
  <si>
    <t>TaSHSP.64</t>
  </si>
  <si>
    <t>TraesCS4A01G068200</t>
  </si>
  <si>
    <t>4A</t>
  </si>
  <si>
    <t>TaSHSP.65</t>
  </si>
  <si>
    <t>TraesCS4A01G068300</t>
  </si>
  <si>
    <t>TaSHSP.66</t>
  </si>
  <si>
    <t>TraesCS4A01G092100</t>
  </si>
  <si>
    <t>TaSHSP.67</t>
  </si>
  <si>
    <t>TraesCS4A01G092200</t>
  </si>
  <si>
    <t>TaSHSP.68</t>
  </si>
  <si>
    <t>TraesCS4A01G092600</t>
  </si>
  <si>
    <t>TaSHSP.69</t>
  </si>
  <si>
    <t>TraesCS4A01G092700</t>
  </si>
  <si>
    <t>TaSHSP.70</t>
  </si>
  <si>
    <t>TraesCS4A01G092800</t>
  </si>
  <si>
    <t>TaSHSP.71</t>
  </si>
  <si>
    <t>TraesCS4A01G092900</t>
  </si>
  <si>
    <t>TaSHSP.72</t>
  </si>
  <si>
    <t>TraesCS4A01G226700</t>
  </si>
  <si>
    <t>TaSHSP.73</t>
  </si>
  <si>
    <t>TraesCS4A01G298600</t>
  </si>
  <si>
    <t>TaSHSP.74</t>
  </si>
  <si>
    <t>TraesCS4B01G014800</t>
  </si>
  <si>
    <t>4B</t>
  </si>
  <si>
    <t>TaSHSP.75</t>
  </si>
  <si>
    <t>TraesCS4B01G014900</t>
  </si>
  <si>
    <t>TaSHSP.76</t>
  </si>
  <si>
    <t>TraesCS4B01G089800</t>
  </si>
  <si>
    <t>TaSHSP.77</t>
  </si>
  <si>
    <t>TraesCS4B01G211600</t>
  </si>
  <si>
    <t>TaSHSP.78</t>
  </si>
  <si>
    <t>TraesCS4B01G211700</t>
  </si>
  <si>
    <t>TaSHSP.79</t>
  </si>
  <si>
    <t>TraesCS4B01G212200</t>
  </si>
  <si>
    <t>TaSHSP.80</t>
  </si>
  <si>
    <t>TraesCS4B01G212300</t>
  </si>
  <si>
    <t>TaSHSP.81</t>
  </si>
  <si>
    <t>TraesCS4B01G225400</t>
  </si>
  <si>
    <t>TaSHSP.82</t>
  </si>
  <si>
    <t>TraesCS4B01G273000</t>
  </si>
  <si>
    <t>TaSHSP.83</t>
  </si>
  <si>
    <t>TraesCS4B01G273100</t>
  </si>
  <si>
    <t>TaSHSP.84</t>
  </si>
  <si>
    <t>TraesCS4B01G273200</t>
  </si>
  <si>
    <t>TaSHSP.85</t>
  </si>
  <si>
    <t>TraesCS4D01G013000</t>
  </si>
  <si>
    <t>4D</t>
  </si>
  <si>
    <t>TaSHSP.86</t>
  </si>
  <si>
    <t>TraesCS4D01G013100</t>
  </si>
  <si>
    <t>TaSHSP.87</t>
  </si>
  <si>
    <t>TraesCS4D01G086200</t>
  </si>
  <si>
    <t>TaSHSP.88</t>
  </si>
  <si>
    <t>TraesCS4D01G145500</t>
  </si>
  <si>
    <t>TaSHSP.89</t>
  </si>
  <si>
    <t>TraesCS4D01G145600</t>
  </si>
  <si>
    <t>TaSHSP.90</t>
  </si>
  <si>
    <t>TraesCS4D01G212200</t>
  </si>
  <si>
    <t>TaSHSP.91</t>
  </si>
  <si>
    <t>TraesCS4D01G212300</t>
  </si>
  <si>
    <t>TaSHSP.92</t>
  </si>
  <si>
    <t>TraesCS4D01G212400</t>
  </si>
  <si>
    <t>TaSHSP.93</t>
  </si>
  <si>
    <t>TraesCS4D01G212500</t>
  </si>
  <si>
    <t>TaSHSP.94</t>
  </si>
  <si>
    <t>TraesCS4D01G213100</t>
  </si>
  <si>
    <t>TaSHSP.95</t>
  </si>
  <si>
    <t>TraesCS4D01G213300</t>
  </si>
  <si>
    <t>TaSHSP.96</t>
  </si>
  <si>
    <t>TraesCS4D01G226000</t>
  </si>
  <si>
    <t>TaSHSP.97</t>
  </si>
  <si>
    <t>TraesCS4D01G272100</t>
  </si>
  <si>
    <t>TaSHSP.98</t>
  </si>
  <si>
    <t>TraesCS5A01G206800</t>
  </si>
  <si>
    <t>5A</t>
  </si>
  <si>
    <t>TaSHSP.99</t>
  </si>
  <si>
    <t>TraesCS5A01G206900</t>
  </si>
  <si>
    <t>TaSHSP.100</t>
  </si>
  <si>
    <t>TraesCS5A01G257700</t>
  </si>
  <si>
    <t>TaSHSP.101</t>
  </si>
  <si>
    <t>TraesCS5B01G022700</t>
  </si>
  <si>
    <t>5B</t>
  </si>
  <si>
    <t>TaSHSP.102</t>
  </si>
  <si>
    <t>TraesCS5B01G205200</t>
  </si>
  <si>
    <t>TaSHSP.103</t>
  </si>
  <si>
    <t>TraesCS5B01G205300</t>
  </si>
  <si>
    <t>TaSHSP.104</t>
  </si>
  <si>
    <t>TraesCS5B01G245700</t>
  </si>
  <si>
    <t>TaSHSP.105</t>
  </si>
  <si>
    <t>TraesCS5B01G257000</t>
  </si>
  <si>
    <t>TaSHSP.106</t>
  </si>
  <si>
    <t>TraesCS5D01G213000</t>
  </si>
  <si>
    <t>5D</t>
  </si>
  <si>
    <t>TaSHSP.107</t>
  </si>
  <si>
    <t>TraesCS5D01G213100</t>
  </si>
  <si>
    <t>TaSHSP.108</t>
  </si>
  <si>
    <t>TraesCS5D01G266000</t>
  </si>
  <si>
    <t>TaSHSP.109</t>
  </si>
  <si>
    <t>TraesCS6A01G087600</t>
  </si>
  <si>
    <t>6A</t>
  </si>
  <si>
    <t>TaSHSP.110</t>
  </si>
  <si>
    <t>TraesCS6A01G181700</t>
  </si>
  <si>
    <t>TaSHSP.111</t>
  </si>
  <si>
    <t>TraesCS6A01G279200</t>
  </si>
  <si>
    <t>TaSHSP.112</t>
  </si>
  <si>
    <t>TraesCS6A01G316200</t>
  </si>
  <si>
    <t>TaSHSP.113</t>
  </si>
  <si>
    <t>TraesCS6B01G110200</t>
  </si>
  <si>
    <t>6B</t>
  </si>
  <si>
    <t>TaSHSP.114</t>
  </si>
  <si>
    <t>TraesCS6B01G210600</t>
  </si>
  <si>
    <t>TaSHSP.115</t>
  </si>
  <si>
    <t>TraesCS6B01G308000</t>
  </si>
  <si>
    <t>TaSHSP.116</t>
  </si>
  <si>
    <t>TraesCS6B01G346700</t>
  </si>
  <si>
    <t>TaSHSP.117</t>
  </si>
  <si>
    <t>TraesCS6B01G374100</t>
  </si>
  <si>
    <t>TaSHSP.118</t>
  </si>
  <si>
    <t>TraesCS6B01G374200</t>
  </si>
  <si>
    <t>TaSHSP.119</t>
  </si>
  <si>
    <t>TraesCS6D01G169100</t>
  </si>
  <si>
    <t>6D</t>
  </si>
  <si>
    <t>TaSHSP.120</t>
  </si>
  <si>
    <t>TraesCS6D01G171600</t>
  </si>
  <si>
    <t>TaSHSP.121</t>
  </si>
  <si>
    <t>TraesCS6D01G259600</t>
  </si>
  <si>
    <t>TaSHSP.122</t>
  </si>
  <si>
    <t>TraesCS6D01G295500</t>
  </si>
  <si>
    <t>TaSHSP.123</t>
  </si>
  <si>
    <t>TraesCS6D01G322300</t>
  </si>
  <si>
    <t>TaSHSP.124</t>
  </si>
  <si>
    <t>TraesCS7A01G177500</t>
  </si>
  <si>
    <t>7A</t>
  </si>
  <si>
    <t>TaSHSP.125</t>
  </si>
  <si>
    <t>TraesCS7A01G177600</t>
  </si>
  <si>
    <t>TaSHSP.126</t>
  </si>
  <si>
    <t>TraesCS7A01G177700</t>
  </si>
  <si>
    <t>TaSHSP.127</t>
  </si>
  <si>
    <t>TraesCS7A01G177800</t>
  </si>
  <si>
    <t>TaSHSP.128</t>
  </si>
  <si>
    <t>TraesCS7A01G183800</t>
  </si>
  <si>
    <t>TaSHSP.129</t>
  </si>
  <si>
    <t>TraesCS7A01G202200</t>
  </si>
  <si>
    <t>TaSHSP.130</t>
  </si>
  <si>
    <t>TraesCS7A01G232500</t>
  </si>
  <si>
    <t>TaSHSP.131</t>
  </si>
  <si>
    <t>TraesCS7A01G236700</t>
  </si>
  <si>
    <t>TaSHSP.132</t>
  </si>
  <si>
    <t>TraesCS7A01G486100</t>
  </si>
  <si>
    <t>TaSHSP.133</t>
  </si>
  <si>
    <t>TraesCS7A01G493600</t>
  </si>
  <si>
    <t>TaSHSP.134</t>
  </si>
  <si>
    <t>TraesCS7A01G553500</t>
  </si>
  <si>
    <t>TaSHSP.135</t>
  </si>
  <si>
    <t>TraesCS7B01G082900</t>
  </si>
  <si>
    <t>7B</t>
  </si>
  <si>
    <t>TaSHSP.136</t>
  </si>
  <si>
    <t>TraesCS7B01G083100</t>
  </si>
  <si>
    <t>TaSHSP.137</t>
  </si>
  <si>
    <t>TraesCS7B01G083200</t>
  </si>
  <si>
    <t>TaSHSP.138</t>
  </si>
  <si>
    <t>TraesCS7B01G083300</t>
  </si>
  <si>
    <t>TaSHSP.139</t>
  </si>
  <si>
    <t>TraesCS7B01G083400</t>
  </si>
  <si>
    <t>TaSHSP.140</t>
  </si>
  <si>
    <t>TraesCS7B01G083500</t>
  </si>
  <si>
    <t>TaSHSP.141</t>
  </si>
  <si>
    <t>TraesCS7B01G088600</t>
  </si>
  <si>
    <t>TaSHSP.142</t>
  </si>
  <si>
    <t>TraesCS7B01G088700</t>
  </si>
  <si>
    <t>TaSHSP.143</t>
  </si>
  <si>
    <t>TraesCS7B01G109100</t>
  </si>
  <si>
    <t>TaSHSP.144</t>
  </si>
  <si>
    <t>TraesCS7B01G347100</t>
  </si>
  <si>
    <t>TaSHSP.145</t>
  </si>
  <si>
    <t>TraesCS7B01G389600</t>
  </si>
  <si>
    <t>TaSHSP.146</t>
  </si>
  <si>
    <t>TraesCS7B01G389800</t>
  </si>
  <si>
    <t>TaSHSP.147</t>
  </si>
  <si>
    <t>TraesCS7D01G178900</t>
  </si>
  <si>
    <t>7D</t>
  </si>
  <si>
    <t>TaSHSP.148</t>
  </si>
  <si>
    <t>TraesCS7D01G179000</t>
  </si>
  <si>
    <t>TaSHSP.149</t>
  </si>
  <si>
    <t>TraesCS7D01G179100</t>
  </si>
  <si>
    <t>TaSHSP.150</t>
  </si>
  <si>
    <t>TraesCS7D01G179200</t>
  </si>
  <si>
    <t>TaSHSP.151</t>
  </si>
  <si>
    <t>TraesCS7D01G179300</t>
  </si>
  <si>
    <t>TaSHSP.152</t>
  </si>
  <si>
    <t>TraesCS7D01G179400</t>
  </si>
  <si>
    <t>TaSHSP.153</t>
  </si>
  <si>
    <t>TraesCS7D01G179500</t>
  </si>
  <si>
    <t>TaSHSP.154</t>
  </si>
  <si>
    <t>TraesCS7D01G179600</t>
  </si>
  <si>
    <t>TaSHSP.155</t>
  </si>
  <si>
    <t>TraesCS7D01G185500</t>
  </si>
  <si>
    <t>TaSHSP.156</t>
  </si>
  <si>
    <t>TraesCS7D01G185600</t>
  </si>
  <si>
    <t>TaSHSP.157</t>
  </si>
  <si>
    <t>TraesCS7D01G205400</t>
  </si>
  <si>
    <t>TaSHSP.158</t>
  </si>
  <si>
    <t>TraesCS7D01G232600</t>
  </si>
  <si>
    <t>TaSHSP.159</t>
  </si>
  <si>
    <t>TraesCS7D01G472700</t>
  </si>
  <si>
    <t>TaSHSP.160</t>
  </si>
  <si>
    <t>TraesCS7D01G472900</t>
  </si>
  <si>
    <t>TaSHSP.161</t>
  </si>
  <si>
    <t>TraesCS7D01G540200</t>
  </si>
  <si>
    <t>TaSHSP.162</t>
  </si>
  <si>
    <t>TraesCSU01G019000</t>
  </si>
  <si>
    <t>Un</t>
  </si>
  <si>
    <t>TaSHSP.163</t>
  </si>
  <si>
    <t>TraesCSU01G047300</t>
  </si>
  <si>
    <t>TaSHSP.164</t>
  </si>
  <si>
    <t>TraesCSU01G164000</t>
  </si>
  <si>
    <t>TaSHSP.165</t>
  </si>
  <si>
    <t>TraesCSU01G175200</t>
  </si>
  <si>
    <t>TaSHSP.166</t>
  </si>
  <si>
    <t>TraesCSU01G179100</t>
  </si>
  <si>
    <t>TaSHSP.167</t>
  </si>
  <si>
    <t>TraesCSU01G179200</t>
  </si>
  <si>
    <t>TaSHSP.168</t>
  </si>
  <si>
    <t>TraesCSU01G194600</t>
  </si>
  <si>
    <t>TaSHSP.169</t>
  </si>
  <si>
    <t>TraesCS1A01G042500</t>
  </si>
  <si>
    <t>TaHSP40.1</t>
  </si>
  <si>
    <t>TraesCS1A01G070300</t>
  </si>
  <si>
    <t>TaHSP40.2</t>
  </si>
  <si>
    <t>TraesCS1A01G099300</t>
  </si>
  <si>
    <t>TaHSP40.3</t>
  </si>
  <si>
    <t>TraesCS1A01G175900</t>
  </si>
  <si>
    <t>TaHSP40.4</t>
  </si>
  <si>
    <t>TraesCS1A01G193300</t>
  </si>
  <si>
    <t>TaHSP40.5</t>
  </si>
  <si>
    <t>TraesCS1A01G223900</t>
  </si>
  <si>
    <t>TaHSP40.6</t>
  </si>
  <si>
    <t>TraesCS1A01G230000</t>
  </si>
  <si>
    <t>TaHSP40.7</t>
  </si>
  <si>
    <t>TraesCS1A01G234900</t>
  </si>
  <si>
    <t>TaHSP40.8</t>
  </si>
  <si>
    <t>TraesCS1A01G267600</t>
  </si>
  <si>
    <t>TaHSP40.9</t>
  </si>
  <si>
    <t>TraesCS1A01G349900</t>
  </si>
  <si>
    <t>TaHSP40.10</t>
  </si>
  <si>
    <t>TraesCS1A01G366400</t>
  </si>
  <si>
    <t>TaHSP40.11</t>
  </si>
  <si>
    <t>TraesCS1A01G393800</t>
  </si>
  <si>
    <t>TaHSP40.12</t>
  </si>
  <si>
    <t>TraesCS1A01G395300</t>
  </si>
  <si>
    <t>TaHSP40.13</t>
  </si>
  <si>
    <t>TraesCS1A01G420500</t>
  </si>
  <si>
    <t>TaHSP40.14</t>
  </si>
  <si>
    <t>TraesCS1B01G054900</t>
  </si>
  <si>
    <t>TaHSP40.15</t>
  </si>
  <si>
    <t>TraesCS1B01G088700</t>
  </si>
  <si>
    <t>TaHSP40.16</t>
  </si>
  <si>
    <t>TraesCS1B01G125100</t>
  </si>
  <si>
    <t>TaHSP40.17</t>
  </si>
  <si>
    <t>TraesCS1B01G204300</t>
  </si>
  <si>
    <t>TaHSP40.18</t>
  </si>
  <si>
    <t>TraesCS1B01G208100</t>
  </si>
  <si>
    <t>TaHSP40.19</t>
  </si>
  <si>
    <t>TraesCS1B01G237200</t>
  </si>
  <si>
    <t>TaHSP40.20</t>
  </si>
  <si>
    <t>TraesCS1B01G244100</t>
  </si>
  <si>
    <t>TaHSP40.21</t>
  </si>
  <si>
    <t>TraesCS1B01G248800</t>
  </si>
  <si>
    <t>TaHSP40.22</t>
  </si>
  <si>
    <t>TraesCS1B01G278300</t>
  </si>
  <si>
    <t>TaHSP40.23</t>
  </si>
  <si>
    <t>TraesCS1B01G364200</t>
  </si>
  <si>
    <t>TaHSP40.24</t>
  </si>
  <si>
    <t>TraesCS1B01G384100</t>
  </si>
  <si>
    <t>TaHSP40.25</t>
  </si>
  <si>
    <t>TraesCS1B01G423600</t>
  </si>
  <si>
    <t>TaHSP40.26</t>
  </si>
  <si>
    <t>TraesCS1B01G451500</t>
  </si>
  <si>
    <t>TaHSP40.27</t>
  </si>
  <si>
    <t>TraesCS1D01G004800</t>
  </si>
  <si>
    <t>TaHSP40.28</t>
  </si>
  <si>
    <t>TraesCS1D01G042900</t>
  </si>
  <si>
    <t>TaHSP40.29</t>
  </si>
  <si>
    <t>TraesCS1D01G072800</t>
  </si>
  <si>
    <t>TaHSP40.30</t>
  </si>
  <si>
    <t>TraesCS1D01G107200</t>
  </si>
  <si>
    <t>TaHSP40.31</t>
  </si>
  <si>
    <t>TraesCS1D01G162900</t>
  </si>
  <si>
    <t>TaHSP40.32</t>
  </si>
  <si>
    <t>TraesCS1D01G197000</t>
  </si>
  <si>
    <t>TaHSP40.33</t>
  </si>
  <si>
    <t>TraesCS1D01G225500</t>
  </si>
  <si>
    <t>TaHSP40.34</t>
  </si>
  <si>
    <t>TraesCS1D01G232000</t>
  </si>
  <si>
    <t>TaHSP40.35</t>
  </si>
  <si>
    <t>TraesCS1D01G237300</t>
  </si>
  <si>
    <t>TaHSP40.36</t>
  </si>
  <si>
    <t>TraesCS1D01G267500</t>
  </si>
  <si>
    <t>TaHSP40.37</t>
  </si>
  <si>
    <t>TraesCS1D01G352600</t>
  </si>
  <si>
    <t>TaHSP40.38</t>
  </si>
  <si>
    <t>TraesCS1D01G372000</t>
  </si>
  <si>
    <t>TaHSP40.39</t>
  </si>
  <si>
    <t>TraesCS1D01G403500</t>
  </si>
  <si>
    <t>TaHSP40.40</t>
  </si>
  <si>
    <t>TraesCS1D01G428400</t>
  </si>
  <si>
    <t>TaHSP40.41</t>
  </si>
  <si>
    <t>TraesCS2A01G084900</t>
  </si>
  <si>
    <t>TaHSP40.42</t>
  </si>
  <si>
    <t>TraesCS2A01G160100</t>
  </si>
  <si>
    <t>TaHSP40.43</t>
  </si>
  <si>
    <t>TraesCS2A01G267300</t>
  </si>
  <si>
    <t>TaHSP40.44</t>
  </si>
  <si>
    <t>TraesCS2A01G272700</t>
  </si>
  <si>
    <t>TaHSP40.45</t>
  </si>
  <si>
    <t>TraesCS2A01G284200</t>
  </si>
  <si>
    <t>TaHSP40.46</t>
  </si>
  <si>
    <t>TraesCS2A01G498100</t>
  </si>
  <si>
    <t>TaHSP40.47</t>
  </si>
  <si>
    <t>TraesCS2A01G556100</t>
  </si>
  <si>
    <t>TaHSP40.48</t>
  </si>
  <si>
    <t>TraesCS2B01G099600</t>
  </si>
  <si>
    <t>TaHSP40.49</t>
  </si>
  <si>
    <t>TraesCS2B01G186400</t>
  </si>
  <si>
    <t>TaHSP40.50</t>
  </si>
  <si>
    <t>TraesCS2B01G275400</t>
  </si>
  <si>
    <t>TaHSP40.51</t>
  </si>
  <si>
    <t>TraesCS2B01G290900</t>
  </si>
  <si>
    <t>TaHSP40.52</t>
  </si>
  <si>
    <t>TraesCS2B01G301100</t>
  </si>
  <si>
    <t>TaHSP40.53</t>
  </si>
  <si>
    <t>TraesCS2B01G526300</t>
  </si>
  <si>
    <t>TaHSP40.54</t>
  </si>
  <si>
    <t>TraesCS2B01G586400</t>
  </si>
  <si>
    <t>TaHSP40.55</t>
  </si>
  <si>
    <t>TraesCS2D01G082800</t>
  </si>
  <si>
    <t>TaHSP40.56</t>
  </si>
  <si>
    <t>TraesCS2D01G167500</t>
  </si>
  <si>
    <t>TaHSP40.57</t>
  </si>
  <si>
    <t>TraesCS2D01G256800</t>
  </si>
  <si>
    <t>TaHSP40.58</t>
  </si>
  <si>
    <t>TraesCS2D01G272000</t>
  </si>
  <si>
    <t>TaHSP40.59</t>
  </si>
  <si>
    <t>TraesCS2D01G283100</t>
  </si>
  <si>
    <t>TaHSP40.60</t>
  </si>
  <si>
    <t>TraesCS2D01G498200</t>
  </si>
  <si>
    <t>TaHSP40.61</t>
  </si>
  <si>
    <t>TraesCS2D01G557300</t>
  </si>
  <si>
    <t>TaHSP40.62</t>
  </si>
  <si>
    <t>TraesCS3A01G083700</t>
  </si>
  <si>
    <t>TaHSP40.63</t>
  </si>
  <si>
    <t>TraesCS3A01G161200</t>
  </si>
  <si>
    <t>TaHSP40.64</t>
  </si>
  <si>
    <t>TraesCS3A01G187500</t>
  </si>
  <si>
    <t>TaHSP40.65</t>
  </si>
  <si>
    <t>TraesCS3A01G190100</t>
  </si>
  <si>
    <t>TaHSP40.66</t>
  </si>
  <si>
    <t>TraesCS3A01G201300</t>
  </si>
  <si>
    <t>TaHSP40.67</t>
  </si>
  <si>
    <t>TraesCS3A01G202200</t>
  </si>
  <si>
    <t>TaHSP40.68</t>
  </si>
  <si>
    <t>TraesCS3A01G213800</t>
  </si>
  <si>
    <t>TaHSP40.69</t>
  </si>
  <si>
    <t>TraesCS3A01G216800</t>
  </si>
  <si>
    <t>TaHSP40.70</t>
  </si>
  <si>
    <t>TraesCS3A01G254700</t>
  </si>
  <si>
    <t>TaHSP40.71</t>
  </si>
  <si>
    <t>TraesCS3A01G282100</t>
  </si>
  <si>
    <t>TaHSP40.72</t>
  </si>
  <si>
    <t>TraesCS3A01G386400</t>
  </si>
  <si>
    <t>TaHSP40.73</t>
  </si>
  <si>
    <t>TraesCS3A01G435100</t>
  </si>
  <si>
    <t>TaHSP40.74</t>
  </si>
  <si>
    <t>TraesCS3A01G520100</t>
  </si>
  <si>
    <t>TaHSP40.75</t>
  </si>
  <si>
    <t>TraesCS3A01G536400</t>
  </si>
  <si>
    <t>TaHSP40.76</t>
  </si>
  <si>
    <t>TraesCS3A01G537600</t>
  </si>
  <si>
    <t>TaHSP40.77</t>
  </si>
  <si>
    <t>TraesCS3B01G004700</t>
  </si>
  <si>
    <t>TaHSP40.78</t>
  </si>
  <si>
    <t>TraesCS3B01G098700</t>
  </si>
  <si>
    <t>TaHSP40.79</t>
  </si>
  <si>
    <t>TraesCS3B01G192300</t>
  </si>
  <si>
    <t>TaHSP40.80</t>
  </si>
  <si>
    <t>TraesCS3B01G216900</t>
  </si>
  <si>
    <t>TaHSP40.81</t>
  </si>
  <si>
    <t>TraesCS3B01G219000</t>
  </si>
  <si>
    <t>TaHSP40.82</t>
  </si>
  <si>
    <t>TraesCS3B01G225000</t>
  </si>
  <si>
    <t>TaHSP40.83</t>
  </si>
  <si>
    <t>TraesCS3B01G244000</t>
  </si>
  <si>
    <t>TaHSP40.84</t>
  </si>
  <si>
    <t>TraesCS3B01G247200</t>
  </si>
  <si>
    <t>TaHSP40.85</t>
  </si>
  <si>
    <t>TraesCS3B01G286700</t>
  </si>
  <si>
    <t>TaHSP40.86</t>
  </si>
  <si>
    <t>TraesCS3B01G315800</t>
  </si>
  <si>
    <t>TaHSP40.87</t>
  </si>
  <si>
    <t>TraesCS3B01G418500</t>
  </si>
  <si>
    <t>TaHSP40.88</t>
  </si>
  <si>
    <t>TraesCS3B01G470100</t>
  </si>
  <si>
    <t>TaHSP40.89</t>
  </si>
  <si>
    <t>TraesCS3B01G475500</t>
  </si>
  <si>
    <t>TaHSP40.90</t>
  </si>
  <si>
    <t>TraesCS3B01G587800</t>
  </si>
  <si>
    <t>TaHSP40.91</t>
  </si>
  <si>
    <t>TraesCS3B01G603100</t>
  </si>
  <si>
    <t>TaHSP40.92</t>
  </si>
  <si>
    <t>TraesCS3B01G607500</t>
  </si>
  <si>
    <t>TaHSP40.93</t>
  </si>
  <si>
    <t>TraesCS3D01G008500</t>
  </si>
  <si>
    <t>TaHSP40.94</t>
  </si>
  <si>
    <t>TraesCS3D01G083700</t>
  </si>
  <si>
    <t>TaHSP40.95</t>
  </si>
  <si>
    <t>TraesCS3D01G168500</t>
  </si>
  <si>
    <t>TaHSP40.96</t>
  </si>
  <si>
    <t>TraesCS3D01G191200</t>
  </si>
  <si>
    <t>TaHSP40.97</t>
  </si>
  <si>
    <t>TraesCS3D01G193500</t>
  </si>
  <si>
    <t>TaHSP40.98</t>
  </si>
  <si>
    <t>TraesCS3D01G193600</t>
  </si>
  <si>
    <t>TaHSP40.99</t>
  </si>
  <si>
    <t>TraesCS3D01G201400</t>
  </si>
  <si>
    <t>TaHSP40.100</t>
  </si>
  <si>
    <t>TraesCS3D01G203800</t>
  </si>
  <si>
    <t>TaHSP40.101</t>
  </si>
  <si>
    <t>TraesCS3D01G215900</t>
  </si>
  <si>
    <t>TaHSP40.102</t>
  </si>
  <si>
    <t>TraesCS3D01G218800</t>
  </si>
  <si>
    <t>TaHSP40.103</t>
  </si>
  <si>
    <t>TraesCS3D01G255600</t>
  </si>
  <si>
    <t>TaHSP40.104</t>
  </si>
  <si>
    <t>TraesCS3D01G282100</t>
  </si>
  <si>
    <t>TaHSP40.105</t>
  </si>
  <si>
    <t>TraesCS3D01G308300</t>
  </si>
  <si>
    <t>TaHSP40.106</t>
  </si>
  <si>
    <t>TraesCS3D01G379400</t>
  </si>
  <si>
    <t>TaHSP40.107</t>
  </si>
  <si>
    <t>TraesCS3D01G541800</t>
  </si>
  <si>
    <t>TaHSP40.108</t>
  </si>
  <si>
    <t>TraesCS3D01G543100</t>
  </si>
  <si>
    <t>TaHSP40.109</t>
  </si>
  <si>
    <t>TraesCS4A01G064300</t>
  </si>
  <si>
    <t>TaHSP40.110</t>
  </si>
  <si>
    <t>TraesCS4A01G069100</t>
  </si>
  <si>
    <t>TaHSP40.111</t>
  </si>
  <si>
    <t>TraesCS4A01G087200</t>
  </si>
  <si>
    <t>TaHSP40.112</t>
  </si>
  <si>
    <t>TraesCS4A01G110600</t>
  </si>
  <si>
    <t>TaHSP40.113</t>
  </si>
  <si>
    <t>TraesCS4A01G116800</t>
  </si>
  <si>
    <t>TaHSP40.114</t>
  </si>
  <si>
    <t>TraesCS4A01G203400</t>
  </si>
  <si>
    <t>TaHSP40.115</t>
  </si>
  <si>
    <t>TraesCS4A01G353900</t>
  </si>
  <si>
    <t>TaHSP40.116</t>
  </si>
  <si>
    <t>TraesCS4A01G361300</t>
  </si>
  <si>
    <t>TaHSP40.117</t>
  </si>
  <si>
    <t>TraesCS4A01G365000</t>
  </si>
  <si>
    <t>TaHSP40.118</t>
  </si>
  <si>
    <t>TraesCS4B01G101500</t>
  </si>
  <si>
    <t>TaHSP40.119</t>
  </si>
  <si>
    <t>TraesCS4B01G107300</t>
  </si>
  <si>
    <t>TaHSP40.120</t>
  </si>
  <si>
    <t>TraesCS4B01G175400</t>
  </si>
  <si>
    <t>TaHSP40.121</t>
  </si>
  <si>
    <t>TraesCS4B01G187600</t>
  </si>
  <si>
    <t>TaHSP40.122</t>
  </si>
  <si>
    <t>TraesCS4B01G193500</t>
  </si>
  <si>
    <t>TaHSP40.123</t>
  </si>
  <si>
    <t>TraesCS4B01G217200</t>
  </si>
  <si>
    <t>TaHSP40.124</t>
  </si>
  <si>
    <t>TraesCS4B01G226200</t>
  </si>
  <si>
    <t>TaHSP40.125</t>
  </si>
  <si>
    <t>TraesCS4B01G226300</t>
  </si>
  <si>
    <t>TaHSP40.126</t>
  </si>
  <si>
    <t>TraesCS4B01G241700</t>
  </si>
  <si>
    <t>TaHSP40.127</t>
  </si>
  <si>
    <t>TraesCS4B01G319100</t>
  </si>
  <si>
    <t>TaHSP40.128</t>
  </si>
  <si>
    <t>TraesCS4B01G334200</t>
  </si>
  <si>
    <t>TaHSP40.129</t>
  </si>
  <si>
    <t>TraesCS4D01G104200</t>
  </si>
  <si>
    <t>TaHSP40.130</t>
  </si>
  <si>
    <t>TraesCS4D01G156000</t>
  </si>
  <si>
    <t>TaHSP40.131</t>
  </si>
  <si>
    <t>TraesCS4D01G177300</t>
  </si>
  <si>
    <t>TaHSP40.132</t>
  </si>
  <si>
    <t>TraesCS4D01G189000</t>
  </si>
  <si>
    <t>TaHSP40.133</t>
  </si>
  <si>
    <t>TraesCS4D01G194500</t>
  </si>
  <si>
    <t>TaHSP40.134</t>
  </si>
  <si>
    <t>TraesCS4D01G217500</t>
  </si>
  <si>
    <t>TaHSP40.135</t>
  </si>
  <si>
    <t>TraesCS4D01G226900</t>
  </si>
  <si>
    <t>TaHSP40.136</t>
  </si>
  <si>
    <t>TraesCS4D01G241300</t>
  </si>
  <si>
    <t>TaHSP40.137</t>
  </si>
  <si>
    <t>TraesCS4D01G315600</t>
  </si>
  <si>
    <t>TaHSP40.138</t>
  </si>
  <si>
    <t>TraesCS4D01G334100</t>
  </si>
  <si>
    <t>TaHSP40.139</t>
  </si>
  <si>
    <t>TraesCS5A01G045300</t>
  </si>
  <si>
    <t>TaHSP40.140</t>
  </si>
  <si>
    <t>TraesCS5A01G061200</t>
  </si>
  <si>
    <t>TaHSP40.141</t>
  </si>
  <si>
    <t>TraesCS5A01G106000</t>
  </si>
  <si>
    <t>TaHSP40.142</t>
  </si>
  <si>
    <t>TraesCS5A01G115000</t>
  </si>
  <si>
    <t>TaHSP40.143</t>
  </si>
  <si>
    <t>TraesCS5A01G117600</t>
  </si>
  <si>
    <t>TaHSP40.144</t>
  </si>
  <si>
    <t>TraesCS5A01G190500</t>
  </si>
  <si>
    <t>TaHSP40.145</t>
  </si>
  <si>
    <t>TraesCS5A01G190700</t>
  </si>
  <si>
    <t>TaHSP40.146</t>
  </si>
  <si>
    <t>TraesCS5A01G271700</t>
  </si>
  <si>
    <t>TaHSP40.147</t>
  </si>
  <si>
    <t>TraesCS5A01G372900</t>
  </si>
  <si>
    <t>TaHSP40.148</t>
  </si>
  <si>
    <t>TraesCS5A01G399900</t>
  </si>
  <si>
    <t>TaHSP40.149</t>
  </si>
  <si>
    <t>TraesCS5A01G426100</t>
  </si>
  <si>
    <t>TaHSP40.150</t>
  </si>
  <si>
    <t>TraesCS5A01G483600</t>
  </si>
  <si>
    <t>TaHSP40.151</t>
  </si>
  <si>
    <t>TraesCS5A01G493100</t>
  </si>
  <si>
    <t>TaHSP40.152</t>
  </si>
  <si>
    <t>TraesCS5B01G049500</t>
  </si>
  <si>
    <t>TaHSP40.153</t>
  </si>
  <si>
    <t>TraesCS5B01G070900</t>
  </si>
  <si>
    <t>TaHSP40.154</t>
  </si>
  <si>
    <t>TraesCS5B01G114500</t>
  </si>
  <si>
    <t>TaHSP40.155</t>
  </si>
  <si>
    <t>TraesCS5B01G115900</t>
  </si>
  <si>
    <t>TaHSP40.156</t>
  </si>
  <si>
    <t>TraesCS5B01G117900</t>
  </si>
  <si>
    <t>TaHSP40.157</t>
  </si>
  <si>
    <t>TraesCS5B01G192500</t>
  </si>
  <si>
    <t>TaHSP40.158</t>
  </si>
  <si>
    <t>TraesCS5B01G192700</t>
  </si>
  <si>
    <t>TaHSP40.159</t>
  </si>
  <si>
    <t>TraesCS5B01G272000</t>
  </si>
  <si>
    <t>TaHSP40.160</t>
  </si>
  <si>
    <t>TraesCS5B01G374900</t>
  </si>
  <si>
    <t>TaHSP40.161</t>
  </si>
  <si>
    <t>TraesCS5B01G404700</t>
  </si>
  <si>
    <t>TaHSP40.162</t>
  </si>
  <si>
    <t>TraesCS5B01G428000</t>
  </si>
  <si>
    <t>TaHSP40.163</t>
  </si>
  <si>
    <t>TraesCS5B01G496700</t>
  </si>
  <si>
    <t>TaHSP40.164</t>
  </si>
  <si>
    <t>TraesCS5B01G496800</t>
  </si>
  <si>
    <t>TaHSP40.165</t>
  </si>
  <si>
    <t>TraesCS5B01G496900</t>
  </si>
  <si>
    <t>TaHSP40.166</t>
  </si>
  <si>
    <t>TraesCS5B01G508500</t>
  </si>
  <si>
    <t>TaHSP40.167</t>
  </si>
  <si>
    <t>TraesCS5B01G511600</t>
  </si>
  <si>
    <t>TaHSP40.168</t>
  </si>
  <si>
    <t>TraesCS5B01G518600</t>
  </si>
  <si>
    <t>TaHSP40.169</t>
  </si>
  <si>
    <t>TraesCS5B01G519100</t>
  </si>
  <si>
    <t>TaHSP40.170</t>
  </si>
  <si>
    <t>TraesCS5D01G055400</t>
  </si>
  <si>
    <t>TaHSP40.171</t>
  </si>
  <si>
    <t>TraesCS5D01G072700</t>
  </si>
  <si>
    <t>TaHSP40.172</t>
  </si>
  <si>
    <t>TraesCS5D01G116700</t>
  </si>
  <si>
    <t>TaHSP40.173</t>
  </si>
  <si>
    <t>TraesCS5D01G125500</t>
  </si>
  <si>
    <t>TaHSP40.174</t>
  </si>
  <si>
    <t>TraesCS5D01G129700</t>
  </si>
  <si>
    <t>TaHSP40.175</t>
  </si>
  <si>
    <t>TraesCS5D01G200200</t>
  </si>
  <si>
    <t>TaHSP40.176</t>
  </si>
  <si>
    <t>TraesCS5D01G200400</t>
  </si>
  <si>
    <t>TaHSP40.177</t>
  </si>
  <si>
    <t>TraesCS5D01G279400</t>
  </si>
  <si>
    <t>TaHSP40.178</t>
  </si>
  <si>
    <t>TraesCS5D01G382400</t>
  </si>
  <si>
    <t>TaHSP40.179</t>
  </si>
  <si>
    <t>TraesCS5D01G409800</t>
  </si>
  <si>
    <t>TaHSP40.180</t>
  </si>
  <si>
    <t>TraesCS5D01G434100</t>
  </si>
  <si>
    <t>TaHSP40.181</t>
  </si>
  <si>
    <t>TraesCS5D01G497200</t>
  </si>
  <si>
    <t>TaHSP40.182</t>
  </si>
  <si>
    <t>TraesCS5D01G508400</t>
  </si>
  <si>
    <t>TaHSP40.183</t>
  </si>
  <si>
    <t>TraesCS5D01G512100</t>
  </si>
  <si>
    <t>TaHSP40.184</t>
  </si>
  <si>
    <t>TraesCS5D01G518300</t>
  </si>
  <si>
    <t>TaHSP40.185</t>
  </si>
  <si>
    <t>TraesCS5D01G518400</t>
  </si>
  <si>
    <t>TaHSP40.186</t>
  </si>
  <si>
    <t>TraesCS6A01G087000</t>
  </si>
  <si>
    <t>TaHSP40.187</t>
  </si>
  <si>
    <t>TraesCS6A01G158600</t>
  </si>
  <si>
    <t>TaHSP40.188</t>
  </si>
  <si>
    <t>TraesCS6A01G167100</t>
  </si>
  <si>
    <t>TaHSP40.189</t>
  </si>
  <si>
    <t>TraesCS6A01G250800</t>
  </si>
  <si>
    <t>TaHSP40.190</t>
  </si>
  <si>
    <t>TraesCS6A01G264600</t>
  </si>
  <si>
    <t>TaHSP40.191</t>
  </si>
  <si>
    <t>TraesCS6A01G310200</t>
  </si>
  <si>
    <t>TaHSP40.192</t>
  </si>
  <si>
    <t>TraesCS6A01G314500</t>
  </si>
  <si>
    <t>TaHSP40.193</t>
  </si>
  <si>
    <t>TraesCS6A01G341900</t>
  </si>
  <si>
    <t>TaHSP40.194</t>
  </si>
  <si>
    <t>TraesCS6A01G372700</t>
  </si>
  <si>
    <t>TaHSP40.195</t>
  </si>
  <si>
    <t>TraesCS6A01G421300</t>
  </si>
  <si>
    <t>TaHSP40.196</t>
  </si>
  <si>
    <t>TraesCS6B01G114100</t>
  </si>
  <si>
    <t>TaHSP40.197</t>
  </si>
  <si>
    <t>TraesCS6B01G115000</t>
  </si>
  <si>
    <t>TaHSP40.198</t>
  </si>
  <si>
    <t>TraesCS6B01G192700</t>
  </si>
  <si>
    <t>TaHSP40.199</t>
  </si>
  <si>
    <t>TraesCS6B01G194500</t>
  </si>
  <si>
    <t>TaHSP40.200</t>
  </si>
  <si>
    <t>TraesCS6B01G274600</t>
  </si>
  <si>
    <t>TaHSP40.201</t>
  </si>
  <si>
    <t>TraesCS6B01G340100</t>
  </si>
  <si>
    <t>TaHSP40.202</t>
  </si>
  <si>
    <t>TraesCS6B01G344500</t>
  </si>
  <si>
    <t>TaHSP40.203</t>
  </si>
  <si>
    <t>TraesCS6B01G373800</t>
  </si>
  <si>
    <t>TaHSP40.204</t>
  </si>
  <si>
    <t>TraesCS6B01G410600</t>
  </si>
  <si>
    <t>TaHSP40.205</t>
  </si>
  <si>
    <t>TraesCS6D01G076700</t>
  </si>
  <si>
    <t>TaHSP40.206</t>
  </si>
  <si>
    <t>TraesCS6D01G153900</t>
  </si>
  <si>
    <t>TaHSP40.207</t>
  </si>
  <si>
    <t>TraesCS6D01G155600</t>
  </si>
  <si>
    <t>TaHSP40.208</t>
  </si>
  <si>
    <t>TraesCS6D01G232600</t>
  </si>
  <si>
    <t>TaHSP40.209</t>
  </si>
  <si>
    <t>TraesCS6D01G250300</t>
  </si>
  <si>
    <t>TaHSP40.210</t>
  </si>
  <si>
    <t>TraesCS6D01G289600</t>
  </si>
  <si>
    <t>TaHSP40.211</t>
  </si>
  <si>
    <t>TraesCS6D01G293800</t>
  </si>
  <si>
    <t>TaHSP40.212</t>
  </si>
  <si>
    <t>TraesCS6D01G322200</t>
  </si>
  <si>
    <t>TaHSP40.213</t>
  </si>
  <si>
    <t>TraesCS6D01G356800</t>
  </si>
  <si>
    <t>TaHSP40.214</t>
  </si>
  <si>
    <t>TraesCS7A01G051000</t>
  </si>
  <si>
    <t>TaHSP40.215</t>
  </si>
  <si>
    <t>TraesCS7A01G159500</t>
  </si>
  <si>
    <t>TaHSP40.216</t>
  </si>
  <si>
    <t>TraesCS7A01G159600</t>
  </si>
  <si>
    <t>TaHSP40.217</t>
  </si>
  <si>
    <t>TraesCS7A01G176600</t>
  </si>
  <si>
    <t>TaHSP40.218</t>
  </si>
  <si>
    <t>TraesCS7A01G194600</t>
  </si>
  <si>
    <t>TaHSP40.219</t>
  </si>
  <si>
    <t>TraesCS7A01G220300</t>
  </si>
  <si>
    <t>TaHSP40.220</t>
  </si>
  <si>
    <t>TraesCS7A01G235100</t>
  </si>
  <si>
    <t>TaHSP40.221</t>
  </si>
  <si>
    <t>TraesCS7A01G250300</t>
  </si>
  <si>
    <t>TaHSP40.222</t>
  </si>
  <si>
    <t>TraesCS7A01G271600</t>
  </si>
  <si>
    <t>TaHSP40.223</t>
  </si>
  <si>
    <t>TraesCS7A01G298000</t>
  </si>
  <si>
    <t>TaHSP40.224</t>
  </si>
  <si>
    <t>TraesCS7A01G305000</t>
  </si>
  <si>
    <t>TaHSP40.225</t>
  </si>
  <si>
    <t>TraesCS7A01G506000</t>
  </si>
  <si>
    <t>TaHSP40.226</t>
  </si>
  <si>
    <t>TraesCS7A01G528700</t>
  </si>
  <si>
    <t>TaHSP40.227</t>
  </si>
  <si>
    <t>TraesCS7A01G528800</t>
  </si>
  <si>
    <t>TaHSP40.228</t>
  </si>
  <si>
    <t>TraesCS7A01G528900</t>
  </si>
  <si>
    <t>TaHSP40.229</t>
  </si>
  <si>
    <t>TraesCS7A01G529000</t>
  </si>
  <si>
    <t>TaHSP40.230</t>
  </si>
  <si>
    <t>TraesCS7A01G529200</t>
  </si>
  <si>
    <t>TaHSP40.231</t>
  </si>
  <si>
    <t>TraesCS7A01G529400</t>
  </si>
  <si>
    <t>TaHSP40.232</t>
  </si>
  <si>
    <t>TraesCS7B01G064000</t>
  </si>
  <si>
    <t>TaHSP40.233</t>
  </si>
  <si>
    <t>TraesCS7B01G064100</t>
  </si>
  <si>
    <t>TaHSP40.234</t>
  </si>
  <si>
    <t>TraesCS7B01G081600</t>
  </si>
  <si>
    <t>TaHSP40.235</t>
  </si>
  <si>
    <t>TraesCS7B01G100200</t>
  </si>
  <si>
    <t>TaHSP40.236</t>
  </si>
  <si>
    <t>TraesCS7B01G127100</t>
  </si>
  <si>
    <t>TaHSP40.237</t>
  </si>
  <si>
    <t>TraesCS7B01G133300</t>
  </si>
  <si>
    <t>TaHSP40.238</t>
  </si>
  <si>
    <t>TraesCS7B01G140900</t>
  </si>
  <si>
    <t>TaHSP40.239</t>
  </si>
  <si>
    <t>TraesCS7B01G170400</t>
  </si>
  <si>
    <t>TaHSP40.240</t>
  </si>
  <si>
    <t>TraesCS7B01G188900</t>
  </si>
  <si>
    <t>TaHSP40.241</t>
  </si>
  <si>
    <t>TraesCS7B01G205400</t>
  </si>
  <si>
    <t>TaHSP40.242</t>
  </si>
  <si>
    <t>TraesCS7B01G415000</t>
  </si>
  <si>
    <t>TaHSP40.243</t>
  </si>
  <si>
    <t>TraesCS7B01G445500</t>
  </si>
  <si>
    <t>TaHSP40.244</t>
  </si>
  <si>
    <t>TraesCS7B01G445600</t>
  </si>
  <si>
    <t>TaHSP40.245</t>
  </si>
  <si>
    <t>TraesCS7B01G445700</t>
  </si>
  <si>
    <t>TaHSP40.246</t>
  </si>
  <si>
    <t>TraesCS7B01G445800</t>
  </si>
  <si>
    <t>TaHSP40.247</t>
  </si>
  <si>
    <t>TraesCS7B01G445900</t>
  </si>
  <si>
    <t>TaHSP40.248</t>
  </si>
  <si>
    <t>TraesCS7B01G446000</t>
  </si>
  <si>
    <t>TaHSP40.249</t>
  </si>
  <si>
    <t>TraesCS7B01G446100</t>
  </si>
  <si>
    <t>TaHSP40.250</t>
  </si>
  <si>
    <t>TraesCS7B01G448500</t>
  </si>
  <si>
    <t>TaHSP40.251</t>
  </si>
  <si>
    <t>TraesCS7B01G498100</t>
  </si>
  <si>
    <t>TaHSP40.252</t>
  </si>
  <si>
    <t>TraesCS7D01G045900</t>
  </si>
  <si>
    <t>TaHSP40.253</t>
  </si>
  <si>
    <t>TraesCS7D01G160400</t>
  </si>
  <si>
    <t>TaHSP40.254</t>
  </si>
  <si>
    <t>TraesCS7D01G177900</t>
  </si>
  <si>
    <t>TaHSP40.255</t>
  </si>
  <si>
    <t>TraesCS7D01G196200</t>
  </si>
  <si>
    <t>TaHSP40.256</t>
  </si>
  <si>
    <t>TraesCS7D01G221800</t>
  </si>
  <si>
    <t>TaHSP40.257</t>
  </si>
  <si>
    <t>TraesCS7D01G235100</t>
  </si>
  <si>
    <t>TaHSP40.258</t>
  </si>
  <si>
    <t>TraesCS7D01G249000</t>
  </si>
  <si>
    <t>TaHSP40.259</t>
  </si>
  <si>
    <t>TraesCS7D01G271900</t>
  </si>
  <si>
    <t>TaHSP40.260</t>
  </si>
  <si>
    <t>TraesCS7D01G293900</t>
  </si>
  <si>
    <t>TaHSP40.261</t>
  </si>
  <si>
    <t>TraesCS7D01G300500</t>
  </si>
  <si>
    <t>TaHSP40.262</t>
  </si>
  <si>
    <t>TraesCS7D01G494000</t>
  </si>
  <si>
    <t>TaHSP40.263</t>
  </si>
  <si>
    <t>TraesCS7D01G495200</t>
  </si>
  <si>
    <t>TaHSP40.264</t>
  </si>
  <si>
    <t>TraesCS7D01G495500</t>
  </si>
  <si>
    <t>TaHSP40.265</t>
  </si>
  <si>
    <t>TraesCS7D01G516600</t>
  </si>
  <si>
    <t>TaHSP40.266</t>
  </si>
  <si>
    <t>TraesCS7D01G516700</t>
  </si>
  <si>
    <t>TaHSP40.267</t>
  </si>
  <si>
    <t>TraesCS7D01G516800</t>
  </si>
  <si>
    <t>TaHSP40.268</t>
  </si>
  <si>
    <t>TraesCS7D01G516900</t>
  </si>
  <si>
    <t>TaHSP40.269</t>
  </si>
  <si>
    <t>TraesCS7D01G517000</t>
  </si>
  <si>
    <t>TaHSP40.270</t>
  </si>
  <si>
    <t>TraesCSU01G019500</t>
  </si>
  <si>
    <t>TaHSP40.271</t>
  </si>
  <si>
    <t>TraesCSU01G039400</t>
  </si>
  <si>
    <t>TaHSP40.272</t>
  </si>
  <si>
    <t>TraesCSU01G059600</t>
  </si>
  <si>
    <t>TaHSP40.273</t>
  </si>
  <si>
    <t>TraesCS1A01G145000</t>
  </si>
  <si>
    <t>TaHSP60.1</t>
  </si>
  <si>
    <t>TraesCS1A01G205200</t>
  </si>
  <si>
    <t>TaHSP60.2</t>
  </si>
  <si>
    <t>TraesCS1A01G213800</t>
  </si>
  <si>
    <t>TaHSP60.3</t>
  </si>
  <si>
    <t>TraesCS1A01G361400</t>
  </si>
  <si>
    <t>TaHSP60.4</t>
  </si>
  <si>
    <t>TraesCS1B01G162300</t>
  </si>
  <si>
    <t>TaHSP60.5</t>
  </si>
  <si>
    <t>TraesCS1B01G218800</t>
  </si>
  <si>
    <t>TaHSP60.6</t>
  </si>
  <si>
    <t>TraesCS1B01G227600</t>
  </si>
  <si>
    <t>TaHSP60.7</t>
  </si>
  <si>
    <t>TraesCS1B01G378000</t>
  </si>
  <si>
    <t>TaHSP60.8</t>
  </si>
  <si>
    <t>TraesCS1D01G144000</t>
  </si>
  <si>
    <t>TaHSP60.9</t>
  </si>
  <si>
    <t>TraesCS1D01G208500</t>
  </si>
  <si>
    <t>TaHSP60.10</t>
  </si>
  <si>
    <t>TraesCS1D01G216600</t>
  </si>
  <si>
    <t>TaHSP60.11</t>
  </si>
  <si>
    <t>TraesCS1D01G365800</t>
  </si>
  <si>
    <t>TaHSP60.12</t>
  </si>
  <si>
    <t>TraesCS2A01G189500</t>
  </si>
  <si>
    <t>TaHSP60.13</t>
  </si>
  <si>
    <t>TraesCS2A01G311700</t>
  </si>
  <si>
    <t>TaHSP60.14</t>
  </si>
  <si>
    <t>TraesCS2A01G559200</t>
  </si>
  <si>
    <t>TaHSP60.15</t>
  </si>
  <si>
    <t>TraesCS2B01G217700</t>
  </si>
  <si>
    <t>TaHSP60.16</t>
  </si>
  <si>
    <t>TraesCS2B01G328500</t>
  </si>
  <si>
    <t>TaHSP60.17</t>
  </si>
  <si>
    <t>TraesCS2B01G621000</t>
  </si>
  <si>
    <t>TaHSP60.18</t>
  </si>
  <si>
    <t>TraesCS2D01G049500</t>
  </si>
  <si>
    <t>TaHSP60.19</t>
  </si>
  <si>
    <t>TraesCS2D01G198300</t>
  </si>
  <si>
    <t>TaHSP60.20</t>
  </si>
  <si>
    <t>TraesCS2D01G310000</t>
  </si>
  <si>
    <t>TaHSP60.21</t>
  </si>
  <si>
    <t>TraesCS2D01G571300</t>
  </si>
  <si>
    <t>TaHSP60.22</t>
  </si>
  <si>
    <t>TraesCS3A01G385500</t>
  </si>
  <si>
    <t>TaHSP60.23</t>
  </si>
  <si>
    <t>TraesCS3B01G417700</t>
  </si>
  <si>
    <t>TaHSP60.24</t>
  </si>
  <si>
    <t>TraesCS3B01G595300</t>
  </si>
  <si>
    <t>TaHSP60.25</t>
  </si>
  <si>
    <t>TraesCS3D01G378500</t>
  </si>
  <si>
    <t>TaHSP60.26</t>
  </si>
  <si>
    <t>TraesCS4A01G054800</t>
  </si>
  <si>
    <t>TaHSP60.27</t>
  </si>
  <si>
    <t>TraesCS4A01G162700</t>
  </si>
  <si>
    <t>TaHSP60.28</t>
  </si>
  <si>
    <t>TraesCS4A01G164900</t>
  </si>
  <si>
    <t>TaHSP60.29</t>
  </si>
  <si>
    <t>TraesCS4A01G315500</t>
  </si>
  <si>
    <t>TaHSP60.30</t>
  </si>
  <si>
    <t>TraesCS4A01G409100</t>
  </si>
  <si>
    <t>TaHSP60.31</t>
  </si>
  <si>
    <t>TraesCS4A01G427500</t>
  </si>
  <si>
    <t>TaHSP60.32</t>
  </si>
  <si>
    <t>TraesCS4A01G452700</t>
  </si>
  <si>
    <t>TaHSP60.33</t>
  </si>
  <si>
    <t>TraesCS4B01G152100</t>
  </si>
  <si>
    <t>TaHSP60.34</t>
  </si>
  <si>
    <t>TraesCS4B01G165400</t>
  </si>
  <si>
    <t>TaHSP60.35</t>
  </si>
  <si>
    <t>TraesCS4B01G250200</t>
  </si>
  <si>
    <t>TaHSP60.36</t>
  </si>
  <si>
    <t>TraesCS4B01G266200</t>
  </si>
  <si>
    <t>TaHSP60.37</t>
  </si>
  <si>
    <t>TraesCS4B01G307700</t>
  </si>
  <si>
    <t>TaHSP60.38</t>
  </si>
  <si>
    <t>TraesCS4D01G157300</t>
  </si>
  <si>
    <t>TaHSP60.39</t>
  </si>
  <si>
    <t>TraesCS4D01G160300</t>
  </si>
  <si>
    <t>TaHSP60.40</t>
  </si>
  <si>
    <t>TraesCS4D01G250100</t>
  </si>
  <si>
    <t>TaHSP60.41</t>
  </si>
  <si>
    <t>TraesCS4D01G305900</t>
  </si>
  <si>
    <t>TaHSP60.42</t>
  </si>
  <si>
    <t>TraesCS5A01G204600</t>
  </si>
  <si>
    <t>TaHSP60.43</t>
  </si>
  <si>
    <t>TraesCS5A01G342600</t>
  </si>
  <si>
    <t>TaHSP60.44</t>
  </si>
  <si>
    <t>TraesCS5A01G366800</t>
  </si>
  <si>
    <t>TaHSP60.45</t>
  </si>
  <si>
    <t>TraesCS5B01G203700</t>
  </si>
  <si>
    <t>TaHSP60.46</t>
  </si>
  <si>
    <t>TraesCS5B01G341900</t>
  </si>
  <si>
    <t>TaHSP60.47</t>
  </si>
  <si>
    <t>TraesCS5B01G368900</t>
  </si>
  <si>
    <t>TaHSP60.48</t>
  </si>
  <si>
    <t>TraesCS5B01G563900</t>
  </si>
  <si>
    <t>TaHSP60.49</t>
  </si>
  <si>
    <t>TraesCS5D01G211500</t>
  </si>
  <si>
    <t>TaHSP60.50</t>
  </si>
  <si>
    <t>TraesCS5D01G347400</t>
  </si>
  <si>
    <t>TaHSP60.51</t>
  </si>
  <si>
    <t>TraesCS5D01G376000</t>
  </si>
  <si>
    <t>TaHSP60.52</t>
  </si>
  <si>
    <t>TraesCS5D01G550700</t>
  </si>
  <si>
    <t>TaHSP60.53</t>
  </si>
  <si>
    <t>TraesCS6A01G006400</t>
  </si>
  <si>
    <t>TaHSP60.54</t>
  </si>
  <si>
    <t>TraesCS6A01G028100</t>
  </si>
  <si>
    <t>TaHSP60.55</t>
  </si>
  <si>
    <t>TraesCS6A01G131400</t>
  </si>
  <si>
    <t>TaHSP60.56</t>
  </si>
  <si>
    <t>TraesCS6A01G399300</t>
  </si>
  <si>
    <t>TaHSP60.57</t>
  </si>
  <si>
    <t>TraesCS6B01G010900</t>
  </si>
  <si>
    <t>TaHSP60.58</t>
  </si>
  <si>
    <t>TraesCS6B01G011800</t>
  </si>
  <si>
    <t>TaHSP60.59</t>
  </si>
  <si>
    <t>TraesCS6B01G012000</t>
  </si>
  <si>
    <t>TaHSP60.60</t>
  </si>
  <si>
    <t>TraesCS6B01G012100</t>
  </si>
  <si>
    <t>TaHSP60.61</t>
  </si>
  <si>
    <t>TraesCS6B01G039300</t>
  </si>
  <si>
    <t>TaHSP60.62</t>
  </si>
  <si>
    <t>TraesCS6B01G159800</t>
  </si>
  <si>
    <t>TaHSP60.63</t>
  </si>
  <si>
    <t>TraesCS6B01G391500</t>
  </si>
  <si>
    <t>TaHSP60.64</t>
  </si>
  <si>
    <t>TraesCS6D01G008000</t>
  </si>
  <si>
    <t>TaHSP60.65</t>
  </si>
  <si>
    <t>TraesCS6D01G009100</t>
  </si>
  <si>
    <t>TaHSP60.66</t>
  </si>
  <si>
    <t>TraesCS6D01G031400</t>
  </si>
  <si>
    <t>TaHSP60.67</t>
  </si>
  <si>
    <t>TraesCS6D01G121300</t>
  </si>
  <si>
    <t>TaHSP60.68</t>
  </si>
  <si>
    <t>TraesCS6D01G383500</t>
  </si>
  <si>
    <t>TaHSP60.69</t>
  </si>
  <si>
    <t>TraesCS7A01G036200</t>
  </si>
  <si>
    <t>TaHSP60.70</t>
  </si>
  <si>
    <t>TraesCS7A01G062100</t>
  </si>
  <si>
    <t>TaHSP60.71</t>
  </si>
  <si>
    <t>TraesCS7A01G205300</t>
  </si>
  <si>
    <t>TaHSP60.72</t>
  </si>
  <si>
    <t>TraesCS7A01G217200</t>
  </si>
  <si>
    <t>TaHSP60.73</t>
  </si>
  <si>
    <t>TraesCS7A01G294300</t>
  </si>
  <si>
    <t>TaHSP60.74</t>
  </si>
  <si>
    <t>TraesCS7A01G325000</t>
  </si>
  <si>
    <t>TaHSP60.75</t>
  </si>
  <si>
    <t>TraesCS7A01G346200</t>
  </si>
  <si>
    <t>TaHSP60.76</t>
  </si>
  <si>
    <t>TraesCS7A01G358400</t>
  </si>
  <si>
    <t>TaHSP60.77</t>
  </si>
  <si>
    <t>TraesCS7A01G426400</t>
  </si>
  <si>
    <t>TaHSP60.78</t>
  </si>
  <si>
    <t>TraesCS7B01G068100</t>
  </si>
  <si>
    <t>TaHSP60.79</t>
  </si>
  <si>
    <t>TraesCS7B01G112700</t>
  </si>
  <si>
    <t>TaHSP60.80</t>
  </si>
  <si>
    <t>TraesCS7B01G124100</t>
  </si>
  <si>
    <t>TaHSP60.81</t>
  </si>
  <si>
    <t>TraesCS7B01G184000</t>
  </si>
  <si>
    <t>TaHSP60.82</t>
  </si>
  <si>
    <t>TraesCS7B01G225600</t>
  </si>
  <si>
    <t>TaHSP60.83</t>
  </si>
  <si>
    <t>TraesCS7B01G237000</t>
  </si>
  <si>
    <t>TaHSP60.84</t>
  </si>
  <si>
    <t>TraesCS7B01G269300</t>
  </si>
  <si>
    <t>TaHSP60.85</t>
  </si>
  <si>
    <t>TraesCS7D01G032800</t>
  </si>
  <si>
    <t>TaHSP60.86</t>
  </si>
  <si>
    <t>TraesCS7D01G056800</t>
  </si>
  <si>
    <t>TaHSP60.87</t>
  </si>
  <si>
    <t>TraesCS7D01G164400</t>
  </si>
  <si>
    <t>TaHSP60.88</t>
  </si>
  <si>
    <t>TraesCS7D01G208200</t>
  </si>
  <si>
    <t>TaHSP60.89</t>
  </si>
  <si>
    <t>TraesCS7D01G218500</t>
  </si>
  <si>
    <t>TaHSP60.90</t>
  </si>
  <si>
    <t>TraesCS7D01G289700</t>
  </si>
  <si>
    <t>TaHSP60.91</t>
  </si>
  <si>
    <t>TraesCS7D01G321500</t>
  </si>
  <si>
    <t>TaHSP60.92</t>
  </si>
  <si>
    <t>TraesCS7D01G332900</t>
  </si>
  <si>
    <t>TaHSP60.93</t>
  </si>
  <si>
    <t>TraesCS7D01G364400</t>
  </si>
  <si>
    <t>TaHSP60.94</t>
  </si>
  <si>
    <t>TraesCSU01G009200</t>
  </si>
  <si>
    <t>TaHSP60.95</t>
  </si>
  <si>
    <t>TraesCS1A01G120100</t>
  </si>
  <si>
    <t>TaHSP70.1</t>
  </si>
  <si>
    <t>TraesCS1A01G120200</t>
  </si>
  <si>
    <t>TaHSP70.2</t>
  </si>
  <si>
    <t>TraesCS1A01G133100</t>
  </si>
  <si>
    <t>TaHSP70.3</t>
  </si>
  <si>
    <t>TraesCS1A01G285000</t>
  </si>
  <si>
    <t>TaHSP70.4</t>
  </si>
  <si>
    <t>TraesCS1A01G295600</t>
  </si>
  <si>
    <t>TaHSP70.5</t>
  </si>
  <si>
    <t>TraesCS1B01G139500</t>
  </si>
  <si>
    <t>TaHSP70.6</t>
  </si>
  <si>
    <t>TraesCS1B01G139600</t>
  </si>
  <si>
    <t>TaHSP70.7</t>
  </si>
  <si>
    <t>TraesCS1B01G151300</t>
  </si>
  <si>
    <t>TaHSP70.8</t>
  </si>
  <si>
    <t>TraesCS1B01G163400</t>
  </si>
  <si>
    <t>TaHSP70.9</t>
  </si>
  <si>
    <t>TraesCS1B01G206700</t>
  </si>
  <si>
    <t>TaHSP70.10</t>
  </si>
  <si>
    <t>TraesCS1B01G294300</t>
  </si>
  <si>
    <t>TaHSP70.11</t>
  </si>
  <si>
    <t>TraesCS1B01G333200</t>
  </si>
  <si>
    <t>TaHSP70.12</t>
  </si>
  <si>
    <t>TraesCS1D01G121000</t>
  </si>
  <si>
    <t>TaHSP70.13</t>
  </si>
  <si>
    <t>TraesCS1D01G121200</t>
  </si>
  <si>
    <t>TaHSP70.14</t>
  </si>
  <si>
    <t>TraesCS1D01G131800</t>
  </si>
  <si>
    <t>TaHSP70.15</t>
  </si>
  <si>
    <t>TraesCS1D01G284000</t>
  </si>
  <si>
    <t>TaHSP70.16</t>
  </si>
  <si>
    <t>TraesCS1D01G452500</t>
  </si>
  <si>
    <t>TaHSP70.17</t>
  </si>
  <si>
    <t>TraesCS2A01G107900</t>
  </si>
  <si>
    <t>TaHSP70.18</t>
  </si>
  <si>
    <t>TraesCS2A01G506900</t>
  </si>
  <si>
    <t>TaHSP70.19</t>
  </si>
  <si>
    <t>TraesCS2A01G507000</t>
  </si>
  <si>
    <t>TaHSP70.20</t>
  </si>
  <si>
    <t>TraesCS2A01G585600</t>
  </si>
  <si>
    <t>TaHSP70.21</t>
  </si>
  <si>
    <t>TraesCS2B01G125400</t>
  </si>
  <si>
    <t>TaHSP70.22</t>
  </si>
  <si>
    <t>TraesCS2B01G374700</t>
  </si>
  <si>
    <t>TaHSP70.23</t>
  </si>
  <si>
    <t>TraesCS2B01G535000</t>
  </si>
  <si>
    <t>TaHSP70.24</t>
  </si>
  <si>
    <t>TraesCS2D01G108000</t>
  </si>
  <si>
    <t>TaHSP70.25</t>
  </si>
  <si>
    <t>TraesCS2D01G575200</t>
  </si>
  <si>
    <t>TaHSP70.26</t>
  </si>
  <si>
    <t>TraesCS2D01G600900</t>
  </si>
  <si>
    <t>TaHSP70.27</t>
  </si>
  <si>
    <t>TraesCS3A01G262900</t>
  </si>
  <si>
    <t>TaHSP70.28</t>
  </si>
  <si>
    <t>TraesCS3A01G305100</t>
  </si>
  <si>
    <t>TaHSP70.29</t>
  </si>
  <si>
    <t>TraesCS3B01G296300</t>
  </si>
  <si>
    <t>TaHSP70.30</t>
  </si>
  <si>
    <t>TraesCS3B01G298400</t>
  </si>
  <si>
    <t>TaHSP70.31</t>
  </si>
  <si>
    <t>TraesCS3B01G331400</t>
  </si>
  <si>
    <t>TaHSP70.32</t>
  </si>
  <si>
    <t>TraesCS3B01G390700</t>
  </si>
  <si>
    <t>TaHSP70.33</t>
  </si>
  <si>
    <t>TraesCS3B01G390800</t>
  </si>
  <si>
    <t>TaHSP70.34</t>
  </si>
  <si>
    <t>TraesCS3D01G262800</t>
  </si>
  <si>
    <t>TaHSP70.35</t>
  </si>
  <si>
    <t>TraesCS3D01G296700</t>
  </si>
  <si>
    <t>TaHSP70.36</t>
  </si>
  <si>
    <t>TraesCS3D01G351900</t>
  </si>
  <si>
    <t>TaHSP70.37</t>
  </si>
  <si>
    <t>TraesCS3D01G352400</t>
  </si>
  <si>
    <t>TaHSP70.38</t>
  </si>
  <si>
    <t>TraesCS4A01G066100</t>
  </si>
  <si>
    <t>TaHSP70.39</t>
  </si>
  <si>
    <t>TraesCS4A01G097900</t>
  </si>
  <si>
    <t>TaHSP70.40</t>
  </si>
  <si>
    <t>TraesCS4A01G098100</t>
  </si>
  <si>
    <t>TaHSP70.41</t>
  </si>
  <si>
    <t>TraesCS4A01G098200</t>
  </si>
  <si>
    <t>TaHSP70.42</t>
  </si>
  <si>
    <t>TraesCS4A01G098600</t>
  </si>
  <si>
    <t>TaHSP70.43</t>
  </si>
  <si>
    <t>TraesCS4A01G175100</t>
  </si>
  <si>
    <t>TaHSP70.44</t>
  </si>
  <si>
    <t>TraesCS4B01G142400</t>
  </si>
  <si>
    <t>TaHSP70.45</t>
  </si>
  <si>
    <t>TraesCS4B01G205700</t>
  </si>
  <si>
    <t>TaHSP70.46</t>
  </si>
  <si>
    <t>TraesCS4B01G206300</t>
  </si>
  <si>
    <t>TaHSP70.47</t>
  </si>
  <si>
    <t>TraesCS4B01G206400</t>
  </si>
  <si>
    <t>TaHSP70.48</t>
  </si>
  <si>
    <t>TraesCS4B01G206700</t>
  </si>
  <si>
    <t>TaHSP70.49</t>
  </si>
  <si>
    <t>TraesCS4B01G243400</t>
  </si>
  <si>
    <t>TaHSP70.50</t>
  </si>
  <si>
    <t>TraesCS4B01G342600</t>
  </si>
  <si>
    <t>TaHSP70.51</t>
  </si>
  <si>
    <t>TraesCS4B01G397600</t>
  </si>
  <si>
    <t>TaHSP70.52</t>
  </si>
  <si>
    <t>TraesCS4D01G140800</t>
  </si>
  <si>
    <t>TaHSP70.53</t>
  </si>
  <si>
    <t>TraesCS4D01G206600</t>
  </si>
  <si>
    <t>TaHSP70.54</t>
  </si>
  <si>
    <t>TraesCS4D01G207100</t>
  </si>
  <si>
    <t>TaHSP70.55</t>
  </si>
  <si>
    <t>TraesCS4D01G207500</t>
  </si>
  <si>
    <t>TaHSP70.56</t>
  </si>
  <si>
    <t>TraesCS4D01G243000</t>
  </si>
  <si>
    <t>TaHSP70.57</t>
  </si>
  <si>
    <t>TraesCS4D01G338300</t>
  </si>
  <si>
    <t>TaHSP70.58</t>
  </si>
  <si>
    <t>TraesCS4D01G338600</t>
  </si>
  <si>
    <t>TaHSP70.59</t>
  </si>
  <si>
    <t>TraesCS5A01G078000</t>
  </si>
  <si>
    <t>TaHSP70.60</t>
  </si>
  <si>
    <t>TraesCS5A01G106200</t>
  </si>
  <si>
    <t>TaHSP70.61</t>
  </si>
  <si>
    <t>TraesCS5A01G268100</t>
  </si>
  <si>
    <t>TaHSP70.62</t>
  </si>
  <si>
    <t>TraesCS5A01G298700</t>
  </si>
  <si>
    <t>TaHSP70.63</t>
  </si>
  <si>
    <t>TraesCS5A01G479300</t>
  </si>
  <si>
    <t>TaHSP70.64</t>
  </si>
  <si>
    <t>TraesCS5A01G511700</t>
  </si>
  <si>
    <t>TaHSP70.65</t>
  </si>
  <si>
    <t>TraesCS5A01G511800</t>
  </si>
  <si>
    <t>TaHSP70.66</t>
  </si>
  <si>
    <t>TraesCS5B01G065900</t>
  </si>
  <si>
    <t>TaHSP70.67</t>
  </si>
  <si>
    <t>TraesCS5B01G087700</t>
  </si>
  <si>
    <t>TaHSP70.68</t>
  </si>
  <si>
    <t>TraesCS5B01G111200</t>
  </si>
  <si>
    <t>TaHSP70.69</t>
  </si>
  <si>
    <t>TraesCS5B01G129700</t>
  </si>
  <si>
    <t>TaHSP70.70</t>
  </si>
  <si>
    <t>TraesCS5B01G267900</t>
  </si>
  <si>
    <t>TaHSP70.71</t>
  </si>
  <si>
    <t>TraesCS5B01G298000</t>
  </si>
  <si>
    <t>TaHSP70.72</t>
  </si>
  <si>
    <t>TraesCS5B01G492500</t>
  </si>
  <si>
    <t>TaHSP70.73</t>
  </si>
  <si>
    <t>TraesCS5D01G070100</t>
  </si>
  <si>
    <t>TaHSP70.74</t>
  </si>
  <si>
    <t>TraesCS5D01G093900</t>
  </si>
  <si>
    <t>TaHSP70.75</t>
  </si>
  <si>
    <t>TraesCS5D01G117600</t>
  </si>
  <si>
    <t>TaHSP70.76</t>
  </si>
  <si>
    <t>TraesCS5D01G276100</t>
  </si>
  <si>
    <t>TaHSP70.77</t>
  </si>
  <si>
    <t>TraesCS5D01G305500</t>
  </si>
  <si>
    <t>TaHSP70.78</t>
  </si>
  <si>
    <t>TraesCS5D01G492900</t>
  </si>
  <si>
    <t>TaHSP70.79</t>
  </si>
  <si>
    <t>TraesCS6A01G042600</t>
  </si>
  <si>
    <t>TaHSP70.80</t>
  </si>
  <si>
    <t>TraesCS6A01G276700</t>
  </si>
  <si>
    <t>TaHSP70.81</t>
  </si>
  <si>
    <t>TraesCS6A01G337100</t>
  </si>
  <si>
    <t>TaHSP70.82</t>
  </si>
  <si>
    <t>TraesCS6A01G342200</t>
  </si>
  <si>
    <t>TaHSP70.83</t>
  </si>
  <si>
    <t>TraesCS6A01G342400</t>
  </si>
  <si>
    <t>TaHSP70.84</t>
  </si>
  <si>
    <t>TraesCS6A01G342500</t>
  </si>
  <si>
    <t>TaHSP70.85</t>
  </si>
  <si>
    <t>TraesCS6A01G342600</t>
  </si>
  <si>
    <t>TaHSP70.86</t>
  </si>
  <si>
    <t>TraesCS6A01G342900</t>
  </si>
  <si>
    <t>TaHSP70.87</t>
  </si>
  <si>
    <t>TraesCS6B01G058300</t>
  </si>
  <si>
    <t>TaHSP70.88</t>
  </si>
  <si>
    <t>TraesCS6B01G304200</t>
  </si>
  <si>
    <t>TaHSP70.89</t>
  </si>
  <si>
    <t>TraesCS6B01G367800</t>
  </si>
  <si>
    <t>TaHSP70.90</t>
  </si>
  <si>
    <t>TraesCS6B01G374400</t>
  </si>
  <si>
    <t>TaHSP70.91</t>
  </si>
  <si>
    <t>TraesCS6B01G374500</t>
  </si>
  <si>
    <t>TaHSP70.92</t>
  </si>
  <si>
    <t>TraesCS6B01G374600</t>
  </si>
  <si>
    <t>TaHSP70.93</t>
  </si>
  <si>
    <t>TraesCS6D01G049100</t>
  </si>
  <si>
    <t>TaHSP70.94</t>
  </si>
  <si>
    <t>TraesCS6D01G257000</t>
  </si>
  <si>
    <t>TaHSP70.95</t>
  </si>
  <si>
    <t>TraesCS6D01G317700</t>
  </si>
  <si>
    <t>TaHSP70.96</t>
  </si>
  <si>
    <t>TraesCS6D01G322700</t>
  </si>
  <si>
    <t>TaHSP70.97</t>
  </si>
  <si>
    <t>TraesCS6D01G322800</t>
  </si>
  <si>
    <t>TaHSP70.98</t>
  </si>
  <si>
    <t>TraesCS6D01G339600</t>
  </si>
  <si>
    <t>TaHSP70.99</t>
  </si>
  <si>
    <t>TraesCS6D01G339700</t>
  </si>
  <si>
    <t>TaHSP70.100</t>
  </si>
  <si>
    <t>TraesCS6D01G339800</t>
  </si>
  <si>
    <t>TaHSP70.101</t>
  </si>
  <si>
    <t>TraesCS6D01G402500</t>
  </si>
  <si>
    <t>TaHSP70.102</t>
  </si>
  <si>
    <t>TraesCS7A01G430600</t>
  </si>
  <si>
    <t>TaHSP70.103</t>
  </si>
  <si>
    <t>TraesCS7A01G457100</t>
  </si>
  <si>
    <t>TaHSP70.104</t>
  </si>
  <si>
    <t>TraesCS7B01G330900</t>
  </si>
  <si>
    <t>TaHSP70.105</t>
  </si>
  <si>
    <t>TraesCS7B01G331400</t>
  </si>
  <si>
    <t>TaHSP70.106</t>
  </si>
  <si>
    <t>TraesCS7B01G359100</t>
  </si>
  <si>
    <t>TaHSP70.107</t>
  </si>
  <si>
    <t>TraesCS7B01G369100</t>
  </si>
  <si>
    <t>TaHSP70.108</t>
  </si>
  <si>
    <t>TraesCS7D01G422600</t>
  </si>
  <si>
    <t>TaHSP70.109</t>
  </si>
  <si>
    <t>TraesCS7D01G423100</t>
  </si>
  <si>
    <t>TaHSP70.110</t>
  </si>
  <si>
    <t>TraesCS7D01G445600</t>
  </si>
  <si>
    <t>TaHSP70.111</t>
  </si>
  <si>
    <t>TraesCS7D01G455000</t>
  </si>
  <si>
    <t>TaHSP70.112</t>
  </si>
  <si>
    <t>TraesCS7D01G455300</t>
  </si>
  <si>
    <t>TaHSP70.113</t>
  </si>
  <si>
    <t>TraesCSU01G116400</t>
  </si>
  <si>
    <t>TaHSP70.114</t>
  </si>
  <si>
    <t>TraesCS2A01G033700</t>
  </si>
  <si>
    <t>TaHSP90.1</t>
  </si>
  <si>
    <t>TraesCS2B01G047400</t>
  </si>
  <si>
    <t>TaHSP90.2</t>
  </si>
  <si>
    <t>TraesCS2D01G033200</t>
  </si>
  <si>
    <t>TaHSP90.3</t>
  </si>
  <si>
    <t>TraesCS5A01G101900</t>
  </si>
  <si>
    <t>TaHSP90.4</t>
  </si>
  <si>
    <t>TraesCS5A01G251000</t>
  </si>
  <si>
    <t>TaHSP90.5</t>
  </si>
  <si>
    <t>TraesCS5A01G260600</t>
  </si>
  <si>
    <t>TaHSP90.6</t>
  </si>
  <si>
    <t>TraesCS5B01G106300</t>
  </si>
  <si>
    <t>TaHSP90.7</t>
  </si>
  <si>
    <t>TraesCS5B01G249000</t>
  </si>
  <si>
    <t>TaHSP90.8</t>
  </si>
  <si>
    <t>TraesCS5B01G258900</t>
  </si>
  <si>
    <t>TaHSP90.9</t>
  </si>
  <si>
    <t>TraesCS5D01G113700</t>
  </si>
  <si>
    <t>TaHSP90.10</t>
  </si>
  <si>
    <t>TraesCS5D01G258900</t>
  </si>
  <si>
    <t>TaHSP90.11</t>
  </si>
  <si>
    <t>TraesCS5D01G268000</t>
  </si>
  <si>
    <t>TaHSP90.12</t>
  </si>
  <si>
    <t>TraesCS7A01G242200</t>
  </si>
  <si>
    <t>TaHSP90.13</t>
  </si>
  <si>
    <t>TraesCS7A01G529900</t>
  </si>
  <si>
    <t>TaHSP90.14</t>
  </si>
  <si>
    <t>TraesCS7B01G149200</t>
  </si>
  <si>
    <t>TaHSP90.15</t>
  </si>
  <si>
    <t>TraesCS7B01G446900</t>
  </si>
  <si>
    <t>TaHSP90.16</t>
  </si>
  <si>
    <t>TraesCS7D01G241100</t>
  </si>
  <si>
    <t>TaHSP90.17</t>
  </si>
  <si>
    <t>TraesCS7D01G517800</t>
  </si>
  <si>
    <t>TaHSP90.18</t>
  </si>
  <si>
    <t>TraesCS1A01G304800</t>
  </si>
  <si>
    <t>TaHSP100.1</t>
  </si>
  <si>
    <t>TraesCS1A01G340100</t>
  </si>
  <si>
    <t>TaHSP100.2</t>
  </si>
  <si>
    <t>TraesCS1B01G315600</t>
  </si>
  <si>
    <t>TaHSP100.3</t>
  </si>
  <si>
    <t>TraesCS1B01G352400</t>
  </si>
  <si>
    <t>TaHSP100.4</t>
  </si>
  <si>
    <t>TraesCS1D01G342100</t>
  </si>
  <si>
    <t>TaHSP100.5</t>
  </si>
  <si>
    <t>TraesCS2A01G287300</t>
  </si>
  <si>
    <t>TaHSP100.6</t>
  </si>
  <si>
    <t>TraesCS2A01G291100</t>
  </si>
  <si>
    <t>TaHSP100.7</t>
  </si>
  <si>
    <t>TraesCS2B01G158300</t>
  </si>
  <si>
    <t>TaHSP100.8</t>
  </si>
  <si>
    <t>TraesCS2B01G304200</t>
  </si>
  <si>
    <t>TaHSP100.9</t>
  </si>
  <si>
    <t>TraesCS2B01G307500</t>
  </si>
  <si>
    <t>TaHSP100.10</t>
  </si>
  <si>
    <t>TraesCS2D01G285800</t>
  </si>
  <si>
    <t>TaHSP100.11</t>
  </si>
  <si>
    <t>TraesCS2D01G289100</t>
  </si>
  <si>
    <t>TaHSP100.12</t>
  </si>
  <si>
    <t>TraesCS3A01G106800</t>
  </si>
  <si>
    <t>TaHSP100.13</t>
  </si>
  <si>
    <t>TraesCS3A01G124200</t>
  </si>
  <si>
    <t>TaHSP100.14</t>
  </si>
  <si>
    <t>TraesCS3A01G274400</t>
  </si>
  <si>
    <t>TaHSP100.15</t>
  </si>
  <si>
    <t>TraesCS3B01G308100</t>
  </si>
  <si>
    <t>TaHSP100.16</t>
  </si>
  <si>
    <t>TraesCS3D01G090400</t>
  </si>
  <si>
    <t>TaHSP100.17</t>
  </si>
  <si>
    <t>TraesCS3D01G273600</t>
  </si>
  <si>
    <t>TaHSP100.18</t>
  </si>
  <si>
    <t>TraesCS4A01G226000</t>
  </si>
  <si>
    <t>TaHSP100.19</t>
  </si>
  <si>
    <t>TraesCS4A01G232800</t>
  </si>
  <si>
    <t>TaHSP100.20</t>
  </si>
  <si>
    <t>TraesCS4A01G267200</t>
  </si>
  <si>
    <t>TaHSP100.21</t>
  </si>
  <si>
    <t>TraesCS4A01G324100</t>
  </si>
  <si>
    <t>TaHSP100.22</t>
  </si>
  <si>
    <t>TraesCS4A01G436600</t>
  </si>
  <si>
    <t>TaHSP100.23</t>
  </si>
  <si>
    <t>TraesCS4A01G436900</t>
  </si>
  <si>
    <t>TaHSP100.24</t>
  </si>
  <si>
    <t>TraesCS4A01G437000</t>
  </si>
  <si>
    <t>TaHSP100.25</t>
  </si>
  <si>
    <t>TraesCS4A01G443200</t>
  </si>
  <si>
    <t>TaHSP100.26</t>
  </si>
  <si>
    <t>TraesCS4A01G443300</t>
  </si>
  <si>
    <t>TaHSP100.27</t>
  </si>
  <si>
    <t>TraesCS4B01G046000</t>
  </si>
  <si>
    <t>TaHSP100.28</t>
  </si>
  <si>
    <t>TraesCS4B01G082900</t>
  </si>
  <si>
    <t>TaHSP100.29</t>
  </si>
  <si>
    <t>TraesCS4B01G083000</t>
  </si>
  <si>
    <t>TaHSP100.30</t>
  </si>
  <si>
    <t>TraesCS4B01G090300</t>
  </si>
  <si>
    <t>TaHSP100.31</t>
  </si>
  <si>
    <t>TraesCS4B01G380800</t>
  </si>
  <si>
    <t>TaHSP100.32</t>
  </si>
  <si>
    <t>TraesCS4B01G393100</t>
  </si>
  <si>
    <t>TaHSP100.33</t>
  </si>
  <si>
    <t>TraesCS4D01G046000</t>
  </si>
  <si>
    <t>TaHSP100.34</t>
  </si>
  <si>
    <t>TraesCS4D01G047000</t>
  </si>
  <si>
    <t>TaHSP100.35</t>
  </si>
  <si>
    <t>TraesCS4D01G081100</t>
  </si>
  <si>
    <t>TaHSP100.36</t>
  </si>
  <si>
    <t>TraesCS5A01G062800</t>
  </si>
  <si>
    <t>TaHSP100.37</t>
  </si>
  <si>
    <t>TraesCS5A01G118900</t>
  </si>
  <si>
    <t>TaHSP100.38</t>
  </si>
  <si>
    <t>TraesCS5A01G321300</t>
  </si>
  <si>
    <t>TaHSP100.39</t>
  </si>
  <si>
    <t>TraesCS5A01G547300</t>
  </si>
  <si>
    <t>TaHSP100.40</t>
  </si>
  <si>
    <t>TraesCS5B01G112500</t>
  </si>
  <si>
    <t>TaHSP100.41</t>
  </si>
  <si>
    <t>TraesCS5B01G321800</t>
  </si>
  <si>
    <t>TaHSP100.42</t>
  </si>
  <si>
    <t>TraesCS5B01G422800</t>
  </si>
  <si>
    <t>TaHSP100.43</t>
  </si>
  <si>
    <t>TraesCS5B01G422900</t>
  </si>
  <si>
    <t>TaHSP100.44</t>
  </si>
  <si>
    <t>TraesCS5B01G423000</t>
  </si>
  <si>
    <t>TaHSP100.45</t>
  </si>
  <si>
    <t>TraesCS5B01G537100</t>
  </si>
  <si>
    <t>TaHSP100.46</t>
  </si>
  <si>
    <t>TraesCS5B01G554000</t>
  </si>
  <si>
    <t>TaHSP100.47</t>
  </si>
  <si>
    <t>TraesCS5D01G074000</t>
  </si>
  <si>
    <t>TaHSP100.48</t>
  </si>
  <si>
    <t>TraesCS5D01G118700</t>
  </si>
  <si>
    <t>TaHSP100.49</t>
  </si>
  <si>
    <t>TraesCS5D01G254700</t>
  </si>
  <si>
    <t>TaHSP100.50</t>
  </si>
  <si>
    <t>TraesCS5D01G328100</t>
  </si>
  <si>
    <t>TaHSP100.51</t>
  </si>
  <si>
    <t>TraesCS5D01G429400</t>
  </si>
  <si>
    <t>TaHSP100.52</t>
  </si>
  <si>
    <t>TraesCS5D01G429500</t>
  </si>
  <si>
    <t>TaHSP100.53</t>
  </si>
  <si>
    <t>TraesCS5D01G429600</t>
  </si>
  <si>
    <t>TaHSP100.54</t>
  </si>
  <si>
    <t>TraesCS5D01G429700</t>
  </si>
  <si>
    <t>TaHSP100.55</t>
  </si>
  <si>
    <t>TraesCS6A01G146400</t>
  </si>
  <si>
    <t>TaHSP100.56</t>
  </si>
  <si>
    <t>TraesCS6A01G195200</t>
  </si>
  <si>
    <t>TaHSP100.57</t>
  </si>
  <si>
    <t>TraesCS6B01G174500</t>
  </si>
  <si>
    <t>TaHSP100.58</t>
  </si>
  <si>
    <t>TraesCS6B01G233800</t>
  </si>
  <si>
    <t>TaHSP100.59</t>
  </si>
  <si>
    <t>TraesCS6B01G278000</t>
  </si>
  <si>
    <t>TaHSP100.60</t>
  </si>
  <si>
    <t>TraesCS6D01G135600</t>
  </si>
  <si>
    <t>TaHSP100.61</t>
  </si>
  <si>
    <t>TraesCS6D01G183600</t>
  </si>
  <si>
    <t>TaHSP100.62</t>
  </si>
  <si>
    <t>TraesCS7A01G048300</t>
  </si>
  <si>
    <t>TaHSP100.63</t>
  </si>
  <si>
    <t>TraesCS7A01G048400</t>
  </si>
  <si>
    <t>TaHSP100.64</t>
  </si>
  <si>
    <t>TraesCS7A01G048500</t>
  </si>
  <si>
    <t>TaHSP100.65</t>
  </si>
  <si>
    <t>TraesCS7A01G050300</t>
  </si>
  <si>
    <t>TaHSP100.66</t>
  </si>
  <si>
    <t>TraesCS7A01G050400</t>
  </si>
  <si>
    <t>TaHSP100.67</t>
  </si>
  <si>
    <t>TraesCS7A01G050700</t>
  </si>
  <si>
    <t>TaHSP100.68</t>
  </si>
  <si>
    <t>TraesCS7B01G357400</t>
  </si>
  <si>
    <t>TaHSP100.69</t>
  </si>
  <si>
    <t>TraesCS7B01G357500</t>
  </si>
  <si>
    <t>TaHSP100.70</t>
  </si>
  <si>
    <t>TraesCS7B01G357600</t>
  </si>
  <si>
    <t>TaHSP100.71</t>
  </si>
  <si>
    <t>TraesCS7D01G042800</t>
  </si>
  <si>
    <t>TaHSP100.72</t>
  </si>
  <si>
    <t>TraesCS7D01G042900</t>
  </si>
  <si>
    <t>TaHSP100.73</t>
  </si>
  <si>
    <t>TraesCS7D01G045200</t>
  </si>
  <si>
    <t>TaHSP100.74</t>
  </si>
  <si>
    <t>TraesCS7D01G045500</t>
  </si>
  <si>
    <t>TaHSP100.75</t>
  </si>
  <si>
    <t>TraesCS7D01G045700</t>
  </si>
  <si>
    <t>TaHSP100.76</t>
  </si>
  <si>
    <t>TraesCS7D01G046200</t>
  </si>
  <si>
    <t>TaHSP100.77</t>
  </si>
  <si>
    <t>TraesCS7D01G445400</t>
  </si>
  <si>
    <t>TaHSP100.78</t>
  </si>
  <si>
    <t>TraesCS7D01G445500</t>
  </si>
  <si>
    <t>TaHSP100.79</t>
  </si>
  <si>
    <t>TraesCSU01G064000</t>
  </si>
  <si>
    <t>TaHSP100.80</t>
  </si>
  <si>
    <t>TraesCSU01G102300</t>
  </si>
  <si>
    <t>TaHSP100.81</t>
  </si>
  <si>
    <t>TraesCSU01G102400</t>
  </si>
  <si>
    <t>TaHSP100.82</t>
  </si>
  <si>
    <t>TraesCSU01G131300</t>
  </si>
  <si>
    <t>TaHSP100.83</t>
  </si>
  <si>
    <t>TraesCSU01G211500</t>
  </si>
  <si>
    <t>TaHSP100.84</t>
  </si>
  <si>
    <t>POSITION(Mbp)</t>
  </si>
  <si>
    <t>A genome</t>
  </si>
  <si>
    <t>B genome</t>
  </si>
  <si>
    <t>D genome</t>
  </si>
  <si>
    <t>Annotation</t>
  </si>
  <si>
    <t>Table S1 | Chromosome coordinates of TaHSP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5"/>
  <sheetViews>
    <sheetView tabSelected="1" zoomScale="89" zoomScaleNormal="89" workbookViewId="0">
      <selection activeCell="C1" sqref="C1"/>
    </sheetView>
  </sheetViews>
  <sheetFormatPr defaultRowHeight="20.5" x14ac:dyDescent="0.45"/>
  <cols>
    <col min="1" max="1" width="19.1796875" style="1" customWidth="1"/>
    <col min="2" max="2" width="23.1796875" style="1" customWidth="1"/>
    <col min="3" max="3" width="23.90625" style="1" customWidth="1"/>
    <col min="4" max="4" width="18.08984375" style="1" customWidth="1"/>
    <col min="5" max="5" width="14.54296875" style="1" customWidth="1"/>
    <col min="6" max="6" width="15.1796875" style="1" customWidth="1"/>
    <col min="7" max="7" width="9.90625" style="1" customWidth="1"/>
    <col min="8" max="8" width="14.7265625" style="1" customWidth="1"/>
    <col min="9" max="9" width="13.453125" style="1" customWidth="1"/>
    <col min="10" max="10" width="18.81640625" style="1" customWidth="1"/>
    <col min="11" max="15" width="33.54296875" style="2" customWidth="1"/>
  </cols>
  <sheetData>
    <row r="1" spans="1:18" x14ac:dyDescent="0.45">
      <c r="B1" s="7"/>
      <c r="C1" s="6" t="s">
        <v>1538</v>
      </c>
      <c r="D1" s="6"/>
      <c r="E1" s="6"/>
      <c r="F1" s="7"/>
      <c r="G1" s="7"/>
    </row>
    <row r="2" spans="1:18" s="4" customFormat="1" ht="20" x14ac:dyDescent="0.4">
      <c r="A2" s="5" t="s">
        <v>1537</v>
      </c>
      <c r="B2" s="5" t="s">
        <v>0</v>
      </c>
      <c r="C2" s="5" t="s">
        <v>1</v>
      </c>
      <c r="D2" s="5" t="s">
        <v>1533</v>
      </c>
      <c r="E2" s="5" t="s">
        <v>2</v>
      </c>
      <c r="F2" s="5" t="s">
        <v>3</v>
      </c>
      <c r="G2" s="5" t="s">
        <v>4</v>
      </c>
      <c r="H2" s="5"/>
      <c r="I2" s="5"/>
      <c r="J2" s="5"/>
      <c r="K2" s="3"/>
      <c r="L2" s="3"/>
      <c r="M2" s="3" t="s">
        <v>351</v>
      </c>
      <c r="N2" s="3">
        <v>17</v>
      </c>
      <c r="O2" s="3"/>
    </row>
    <row r="3" spans="1:18" x14ac:dyDescent="0.45">
      <c r="A3" s="1" t="s">
        <v>7</v>
      </c>
      <c r="B3" s="1" t="s">
        <v>5</v>
      </c>
      <c r="C3" s="1" t="s">
        <v>6</v>
      </c>
      <c r="D3" s="1">
        <v>221.70875799999999</v>
      </c>
      <c r="E3" s="1">
        <v>221708758</v>
      </c>
      <c r="F3" s="1">
        <v>221709504</v>
      </c>
      <c r="G3" s="1">
        <v>1</v>
      </c>
      <c r="M3" s="2" t="s">
        <v>39</v>
      </c>
      <c r="N3" s="2">
        <v>19</v>
      </c>
    </row>
    <row r="4" spans="1:18" x14ac:dyDescent="0.45">
      <c r="A4" s="1" t="s">
        <v>9</v>
      </c>
      <c r="B4" s="1" t="s">
        <v>8</v>
      </c>
      <c r="C4" s="1" t="s">
        <v>6</v>
      </c>
      <c r="D4" s="1">
        <v>510.37841500000002</v>
      </c>
      <c r="E4" s="1">
        <v>510378415</v>
      </c>
      <c r="F4" s="1">
        <v>510380091</v>
      </c>
      <c r="G4" s="1">
        <v>1</v>
      </c>
      <c r="M4" s="2" t="s">
        <v>53</v>
      </c>
      <c r="N4" s="2">
        <v>20</v>
      </c>
    </row>
    <row r="5" spans="1:18" x14ac:dyDescent="0.45">
      <c r="A5" s="1" t="s">
        <v>11</v>
      </c>
      <c r="B5" s="1" t="s">
        <v>10</v>
      </c>
      <c r="C5" s="1" t="s">
        <v>6</v>
      </c>
      <c r="D5" s="1">
        <v>586.937591</v>
      </c>
      <c r="E5" s="1">
        <v>586937591</v>
      </c>
      <c r="F5" s="1">
        <v>586938559</v>
      </c>
      <c r="G5" s="1">
        <v>1</v>
      </c>
      <c r="M5" s="2" t="s">
        <v>44</v>
      </c>
      <c r="N5" s="2">
        <v>21</v>
      </c>
    </row>
    <row r="6" spans="1:18" x14ac:dyDescent="0.45">
      <c r="A6" s="1" t="s">
        <v>366</v>
      </c>
      <c r="B6" s="1" t="s">
        <v>365</v>
      </c>
      <c r="C6" s="1" t="s">
        <v>6</v>
      </c>
      <c r="D6" s="1">
        <v>23.129826999999999</v>
      </c>
      <c r="E6" s="1">
        <v>23129827</v>
      </c>
      <c r="F6" s="1">
        <v>23138674</v>
      </c>
      <c r="G6" s="1">
        <v>-1</v>
      </c>
      <c r="M6" s="2" t="s">
        <v>6</v>
      </c>
      <c r="N6" s="2">
        <v>28</v>
      </c>
    </row>
    <row r="7" spans="1:18" x14ac:dyDescent="0.45">
      <c r="A7" s="1" t="s">
        <v>368</v>
      </c>
      <c r="B7" s="1" t="s">
        <v>367</v>
      </c>
      <c r="C7" s="1" t="s">
        <v>6</v>
      </c>
      <c r="D7" s="1">
        <v>53.032550999999998</v>
      </c>
      <c r="E7" s="1">
        <v>53032551</v>
      </c>
      <c r="F7" s="1">
        <v>53037476</v>
      </c>
      <c r="G7" s="1">
        <v>-1</v>
      </c>
      <c r="M7" s="2" t="s">
        <v>239</v>
      </c>
      <c r="N7" s="2">
        <v>28</v>
      </c>
      <c r="Q7" t="s">
        <v>1534</v>
      </c>
      <c r="R7">
        <f>SUM(N3,N6,N7,N9,N13,N18,N21,)</f>
        <v>227</v>
      </c>
    </row>
    <row r="8" spans="1:18" x14ac:dyDescent="0.45">
      <c r="A8" s="1" t="s">
        <v>370</v>
      </c>
      <c r="B8" s="1" t="s">
        <v>369</v>
      </c>
      <c r="C8" s="1" t="s">
        <v>6</v>
      </c>
      <c r="D8" s="1">
        <v>95.820672000000002</v>
      </c>
      <c r="E8" s="1">
        <v>95820672</v>
      </c>
      <c r="F8" s="1">
        <v>95825974</v>
      </c>
      <c r="G8" s="1">
        <v>1</v>
      </c>
      <c r="M8" s="2" t="s">
        <v>26</v>
      </c>
      <c r="N8" s="2">
        <v>30</v>
      </c>
      <c r="Q8" t="s">
        <v>1535</v>
      </c>
      <c r="R8">
        <f>SUM(N5,N11,N12,N14,N19,N20,N22)</f>
        <v>254</v>
      </c>
    </row>
    <row r="9" spans="1:18" x14ac:dyDescent="0.45">
      <c r="A9" s="1" t="s">
        <v>372</v>
      </c>
      <c r="B9" s="1" t="s">
        <v>371</v>
      </c>
      <c r="C9" s="1" t="s">
        <v>6</v>
      </c>
      <c r="D9" s="1">
        <v>313.90396099999998</v>
      </c>
      <c r="E9" s="1">
        <v>313903961</v>
      </c>
      <c r="F9" s="1">
        <v>313912450</v>
      </c>
      <c r="G9" s="1">
        <v>-1</v>
      </c>
      <c r="M9" s="2" t="s">
        <v>60</v>
      </c>
      <c r="N9" s="2">
        <v>30</v>
      </c>
      <c r="Q9" t="s">
        <v>1536</v>
      </c>
      <c r="R9">
        <f>SUM(N4,N8,N10,N15,N16,N17,N23)</f>
        <v>255</v>
      </c>
    </row>
    <row r="10" spans="1:18" x14ac:dyDescent="0.45">
      <c r="A10" s="1" t="s">
        <v>374</v>
      </c>
      <c r="B10" s="1" t="s">
        <v>373</v>
      </c>
      <c r="C10" s="1" t="s">
        <v>6</v>
      </c>
      <c r="D10" s="1">
        <v>349.99793899999997</v>
      </c>
      <c r="E10" s="1">
        <v>349997939</v>
      </c>
      <c r="F10" s="1">
        <v>350018147</v>
      </c>
      <c r="G10" s="1">
        <v>-1</v>
      </c>
      <c r="M10" s="2" t="s">
        <v>261</v>
      </c>
      <c r="N10" s="2">
        <v>30</v>
      </c>
    </row>
    <row r="11" spans="1:18" x14ac:dyDescent="0.45">
      <c r="A11" s="1" t="s">
        <v>376</v>
      </c>
      <c r="B11" s="1" t="s">
        <v>375</v>
      </c>
      <c r="C11" s="1" t="s">
        <v>6</v>
      </c>
      <c r="D11" s="1">
        <v>394.31986000000001</v>
      </c>
      <c r="E11" s="1">
        <v>394319860</v>
      </c>
      <c r="F11" s="1">
        <v>394322326</v>
      </c>
      <c r="G11" s="1">
        <v>1</v>
      </c>
      <c r="M11" s="2" t="s">
        <v>248</v>
      </c>
      <c r="N11" s="2">
        <v>31</v>
      </c>
    </row>
    <row r="12" spans="1:18" x14ac:dyDescent="0.45">
      <c r="A12" s="1" t="s">
        <v>378</v>
      </c>
      <c r="B12" s="1" t="s">
        <v>377</v>
      </c>
      <c r="C12" s="1" t="s">
        <v>6</v>
      </c>
      <c r="D12" s="1">
        <v>402.80676499999998</v>
      </c>
      <c r="E12" s="1">
        <v>402806765</v>
      </c>
      <c r="F12" s="1">
        <v>402807865</v>
      </c>
      <c r="G12" s="1">
        <v>1</v>
      </c>
      <c r="M12" s="2" t="s">
        <v>13</v>
      </c>
      <c r="N12" s="2">
        <v>32</v>
      </c>
    </row>
    <row r="13" spans="1:18" x14ac:dyDescent="0.45">
      <c r="A13" s="1" t="s">
        <v>380</v>
      </c>
      <c r="B13" s="1" t="s">
        <v>379</v>
      </c>
      <c r="C13" s="1" t="s">
        <v>6</v>
      </c>
      <c r="D13" s="1">
        <v>413.782467</v>
      </c>
      <c r="E13" s="1">
        <v>413782467</v>
      </c>
      <c r="F13" s="1">
        <v>413798018</v>
      </c>
      <c r="G13" s="1">
        <v>1</v>
      </c>
      <c r="M13" s="2" t="s">
        <v>214</v>
      </c>
      <c r="N13" s="2">
        <v>33</v>
      </c>
    </row>
    <row r="14" spans="1:18" x14ac:dyDescent="0.45">
      <c r="A14" s="1" t="s">
        <v>382</v>
      </c>
      <c r="B14" s="1" t="s">
        <v>381</v>
      </c>
      <c r="C14" s="1" t="s">
        <v>6</v>
      </c>
      <c r="D14" s="1">
        <v>462.617164</v>
      </c>
      <c r="E14" s="1">
        <v>462617164</v>
      </c>
      <c r="F14" s="1">
        <v>462619622</v>
      </c>
      <c r="G14" s="1">
        <v>-1</v>
      </c>
      <c r="M14" s="2" t="s">
        <v>79</v>
      </c>
      <c r="N14" s="2">
        <v>37</v>
      </c>
    </row>
    <row r="15" spans="1:18" x14ac:dyDescent="0.45">
      <c r="A15" s="1" t="s">
        <v>384</v>
      </c>
      <c r="B15" s="1" t="s">
        <v>383</v>
      </c>
      <c r="C15" s="1" t="s">
        <v>6</v>
      </c>
      <c r="D15" s="1">
        <v>534.93122400000004</v>
      </c>
      <c r="E15" s="1">
        <v>534931224</v>
      </c>
      <c r="F15" s="1">
        <v>534933709</v>
      </c>
      <c r="G15" s="1">
        <v>-1</v>
      </c>
      <c r="M15" s="2" t="s">
        <v>187</v>
      </c>
      <c r="N15" s="2">
        <v>37</v>
      </c>
    </row>
    <row r="16" spans="1:18" x14ac:dyDescent="0.45">
      <c r="A16" s="1" t="s">
        <v>386</v>
      </c>
      <c r="B16" s="1" t="s">
        <v>385</v>
      </c>
      <c r="C16" s="1" t="s">
        <v>6</v>
      </c>
      <c r="D16" s="1">
        <v>545.33151999999995</v>
      </c>
      <c r="E16" s="1">
        <v>545331520</v>
      </c>
      <c r="F16" s="1">
        <v>545334637</v>
      </c>
      <c r="G16" s="1">
        <v>-1</v>
      </c>
      <c r="M16" s="2" t="s">
        <v>232</v>
      </c>
      <c r="N16" s="2">
        <v>40</v>
      </c>
    </row>
    <row r="17" spans="1:14" x14ac:dyDescent="0.45">
      <c r="A17" s="1" t="s">
        <v>388</v>
      </c>
      <c r="B17" s="1" t="s">
        <v>387</v>
      </c>
      <c r="C17" s="1" t="s">
        <v>6</v>
      </c>
      <c r="D17" s="1">
        <v>560.19605799999999</v>
      </c>
      <c r="E17" s="1">
        <v>560196058</v>
      </c>
      <c r="F17" s="1">
        <v>560197540</v>
      </c>
      <c r="G17" s="1">
        <v>1</v>
      </c>
      <c r="M17" s="2" t="s">
        <v>106</v>
      </c>
      <c r="N17" s="2">
        <v>41</v>
      </c>
    </row>
    <row r="18" spans="1:14" x14ac:dyDescent="0.45">
      <c r="A18" s="1" t="s">
        <v>390</v>
      </c>
      <c r="B18" s="1" t="s">
        <v>389</v>
      </c>
      <c r="C18" s="1" t="s">
        <v>6</v>
      </c>
      <c r="D18" s="1">
        <v>560.96016799999995</v>
      </c>
      <c r="E18" s="1">
        <v>560960168</v>
      </c>
      <c r="F18" s="1">
        <v>560962700</v>
      </c>
      <c r="G18" s="1">
        <v>-1</v>
      </c>
      <c r="M18" s="2" t="s">
        <v>143</v>
      </c>
      <c r="N18" s="2">
        <v>41</v>
      </c>
    </row>
    <row r="19" spans="1:14" x14ac:dyDescent="0.45">
      <c r="A19" s="1" t="s">
        <v>392</v>
      </c>
      <c r="B19" s="1" t="s">
        <v>391</v>
      </c>
      <c r="C19" s="1" t="s">
        <v>6</v>
      </c>
      <c r="D19" s="1">
        <v>576.89249099999995</v>
      </c>
      <c r="E19" s="1">
        <v>576892491</v>
      </c>
      <c r="F19" s="1">
        <v>576897031</v>
      </c>
      <c r="G19" s="1">
        <v>1</v>
      </c>
      <c r="M19" s="2" t="s">
        <v>164</v>
      </c>
      <c r="N19" s="2">
        <v>41</v>
      </c>
    </row>
    <row r="20" spans="1:14" x14ac:dyDescent="0.45">
      <c r="A20" s="1" t="s">
        <v>912</v>
      </c>
      <c r="B20" s="1" t="s">
        <v>911</v>
      </c>
      <c r="C20" s="1" t="s">
        <v>6</v>
      </c>
      <c r="D20" s="1">
        <v>251.33480499999999</v>
      </c>
      <c r="E20" s="1">
        <v>251334805</v>
      </c>
      <c r="F20" s="1">
        <v>251341487</v>
      </c>
      <c r="G20" s="1">
        <v>1</v>
      </c>
      <c r="M20" s="2" t="s">
        <v>221</v>
      </c>
      <c r="N20" s="2">
        <v>44</v>
      </c>
    </row>
    <row r="21" spans="1:14" x14ac:dyDescent="0.45">
      <c r="A21" s="1" t="s">
        <v>914</v>
      </c>
      <c r="B21" s="1" t="s">
        <v>913</v>
      </c>
      <c r="C21" s="1" t="s">
        <v>6</v>
      </c>
      <c r="D21" s="1">
        <v>367.43167199999999</v>
      </c>
      <c r="E21" s="1">
        <v>367431672</v>
      </c>
      <c r="F21" s="1">
        <v>367438082</v>
      </c>
      <c r="G21" s="1">
        <v>-1</v>
      </c>
      <c r="M21" s="2" t="s">
        <v>272</v>
      </c>
      <c r="N21" s="2">
        <v>48</v>
      </c>
    </row>
    <row r="22" spans="1:14" x14ac:dyDescent="0.45">
      <c r="A22" s="1" t="s">
        <v>916</v>
      </c>
      <c r="B22" s="1" t="s">
        <v>915</v>
      </c>
      <c r="C22" s="1" t="s">
        <v>6</v>
      </c>
      <c r="D22" s="1">
        <v>377.01543800000002</v>
      </c>
      <c r="E22" s="1">
        <v>377015438</v>
      </c>
      <c r="F22" s="1">
        <v>377020178</v>
      </c>
      <c r="G22" s="1">
        <v>-1</v>
      </c>
      <c r="M22" s="2" t="s">
        <v>295</v>
      </c>
      <c r="N22" s="2">
        <v>48</v>
      </c>
    </row>
    <row r="23" spans="1:14" x14ac:dyDescent="0.45">
      <c r="A23" s="1" t="s">
        <v>918</v>
      </c>
      <c r="B23" s="1" t="s">
        <v>917</v>
      </c>
      <c r="C23" s="1" t="s">
        <v>6</v>
      </c>
      <c r="D23" s="1">
        <v>542.00014099999999</v>
      </c>
      <c r="E23" s="1">
        <v>542000141</v>
      </c>
      <c r="F23" s="1">
        <v>542004852</v>
      </c>
      <c r="G23" s="1">
        <v>-1</v>
      </c>
      <c r="M23" s="2" t="s">
        <v>320</v>
      </c>
      <c r="N23" s="2">
        <v>57</v>
      </c>
    </row>
    <row r="24" spans="1:14" x14ac:dyDescent="0.45">
      <c r="A24" s="1" t="s">
        <v>1102</v>
      </c>
      <c r="B24" s="1" t="s">
        <v>1101</v>
      </c>
      <c r="C24" s="1" t="s">
        <v>6</v>
      </c>
      <c r="D24" s="1">
        <v>132.48106999999999</v>
      </c>
      <c r="E24" s="1">
        <v>132481070</v>
      </c>
      <c r="F24" s="1">
        <v>132485645</v>
      </c>
      <c r="G24" s="1">
        <v>1</v>
      </c>
    </row>
    <row r="25" spans="1:14" x14ac:dyDescent="0.45">
      <c r="A25" s="1" t="s">
        <v>1104</v>
      </c>
      <c r="B25" s="1" t="s">
        <v>1103</v>
      </c>
      <c r="C25" s="1" t="s">
        <v>6</v>
      </c>
      <c r="D25" s="1">
        <v>132.783907</v>
      </c>
      <c r="E25" s="1">
        <v>132783907</v>
      </c>
      <c r="F25" s="1">
        <v>132791172</v>
      </c>
      <c r="G25" s="1">
        <v>1</v>
      </c>
    </row>
    <row r="26" spans="1:14" x14ac:dyDescent="0.45">
      <c r="A26" s="1" t="s">
        <v>1106</v>
      </c>
      <c r="B26" s="1" t="s">
        <v>1105</v>
      </c>
      <c r="C26" s="1" t="s">
        <v>6</v>
      </c>
      <c r="D26" s="1">
        <v>185.14161799999999</v>
      </c>
      <c r="E26" s="1">
        <v>185141618</v>
      </c>
      <c r="F26" s="1">
        <v>185146174</v>
      </c>
      <c r="G26" s="1">
        <v>-1</v>
      </c>
    </row>
    <row r="27" spans="1:14" x14ac:dyDescent="0.45">
      <c r="A27" s="1" t="s">
        <v>1108</v>
      </c>
      <c r="B27" s="1" t="s">
        <v>1107</v>
      </c>
      <c r="C27" s="1" t="s">
        <v>6</v>
      </c>
      <c r="D27" s="1">
        <v>482.33599099999998</v>
      </c>
      <c r="E27" s="1">
        <v>482335991</v>
      </c>
      <c r="F27" s="1">
        <v>482338978</v>
      </c>
      <c r="G27" s="1">
        <v>-1</v>
      </c>
    </row>
    <row r="28" spans="1:14" x14ac:dyDescent="0.45">
      <c r="A28" s="1" t="s">
        <v>1110</v>
      </c>
      <c r="B28" s="1" t="s">
        <v>1109</v>
      </c>
      <c r="C28" s="1" t="s">
        <v>6</v>
      </c>
      <c r="D28" s="1">
        <v>490.510109</v>
      </c>
      <c r="E28" s="1">
        <v>490510109</v>
      </c>
      <c r="F28" s="1">
        <v>490524938</v>
      </c>
      <c r="G28" s="1">
        <v>-1</v>
      </c>
    </row>
    <row r="29" spans="1:14" x14ac:dyDescent="0.45">
      <c r="A29" s="1" t="s">
        <v>1366</v>
      </c>
      <c r="B29" s="1" t="s">
        <v>1365</v>
      </c>
      <c r="C29" s="1" t="s">
        <v>6</v>
      </c>
      <c r="D29" s="1">
        <v>497.75012800000002</v>
      </c>
      <c r="E29" s="1">
        <v>497750128</v>
      </c>
      <c r="F29" s="1">
        <v>497753226</v>
      </c>
      <c r="G29" s="1">
        <v>1</v>
      </c>
    </row>
    <row r="30" spans="1:14" x14ac:dyDescent="0.45">
      <c r="A30" s="1" t="s">
        <v>1368</v>
      </c>
      <c r="B30" s="1" t="s">
        <v>1367</v>
      </c>
      <c r="C30" s="1" t="s">
        <v>6</v>
      </c>
      <c r="D30" s="1">
        <v>530.25736199999994</v>
      </c>
      <c r="E30" s="1">
        <v>530257362</v>
      </c>
      <c r="F30" s="1">
        <v>530260422</v>
      </c>
      <c r="G30" s="1">
        <v>-1</v>
      </c>
    </row>
    <row r="31" spans="1:14" x14ac:dyDescent="0.45">
      <c r="A31" s="1" t="s">
        <v>14</v>
      </c>
      <c r="B31" s="1" t="s">
        <v>12</v>
      </c>
      <c r="C31" s="1" t="s">
        <v>13</v>
      </c>
      <c r="D31" s="1">
        <v>263.562792</v>
      </c>
      <c r="E31" s="1">
        <v>263562792</v>
      </c>
      <c r="F31" s="1">
        <v>263563589</v>
      </c>
      <c r="G31" s="1">
        <v>1</v>
      </c>
    </row>
    <row r="32" spans="1:14" x14ac:dyDescent="0.45">
      <c r="A32" s="1" t="s">
        <v>16</v>
      </c>
      <c r="B32" s="1" t="s">
        <v>15</v>
      </c>
      <c r="C32" s="1" t="s">
        <v>13</v>
      </c>
      <c r="D32" s="1">
        <v>263.57167399999997</v>
      </c>
      <c r="E32" s="1">
        <v>263571674</v>
      </c>
      <c r="F32" s="1">
        <v>263572364</v>
      </c>
      <c r="G32" s="1">
        <v>1</v>
      </c>
    </row>
    <row r="33" spans="1:7" x14ac:dyDescent="0.45">
      <c r="A33" s="1" t="s">
        <v>18</v>
      </c>
      <c r="B33" s="1" t="s">
        <v>17</v>
      </c>
      <c r="C33" s="1" t="s">
        <v>13</v>
      </c>
      <c r="D33" s="1">
        <v>557.94224299999996</v>
      </c>
      <c r="E33" s="1">
        <v>557942243</v>
      </c>
      <c r="F33" s="1">
        <v>557943641</v>
      </c>
      <c r="G33" s="1">
        <v>1</v>
      </c>
    </row>
    <row r="34" spans="1:7" x14ac:dyDescent="0.45">
      <c r="A34" s="1" t="s">
        <v>20</v>
      </c>
      <c r="B34" s="1" t="s">
        <v>19</v>
      </c>
      <c r="C34" s="1" t="s">
        <v>13</v>
      </c>
      <c r="D34" s="1">
        <v>679.72285799999997</v>
      </c>
      <c r="E34" s="1">
        <v>679722858</v>
      </c>
      <c r="F34" s="1">
        <v>679723826</v>
      </c>
      <c r="G34" s="1">
        <v>1</v>
      </c>
    </row>
    <row r="35" spans="1:7" x14ac:dyDescent="0.45">
      <c r="A35" s="1" t="s">
        <v>22</v>
      </c>
      <c r="B35" s="1" t="s">
        <v>21</v>
      </c>
      <c r="C35" s="1" t="s">
        <v>13</v>
      </c>
      <c r="D35" s="1">
        <v>679.74500499999999</v>
      </c>
      <c r="E35" s="1">
        <v>679745005</v>
      </c>
      <c r="F35" s="1">
        <v>679746210</v>
      </c>
      <c r="G35" s="1">
        <v>1</v>
      </c>
    </row>
    <row r="36" spans="1:7" x14ac:dyDescent="0.45">
      <c r="A36" s="1" t="s">
        <v>24</v>
      </c>
      <c r="B36" s="1" t="s">
        <v>23</v>
      </c>
      <c r="C36" s="1" t="s">
        <v>13</v>
      </c>
      <c r="D36" s="1">
        <v>681.80740300000002</v>
      </c>
      <c r="E36" s="1">
        <v>681807403</v>
      </c>
      <c r="F36" s="1">
        <v>681808454</v>
      </c>
      <c r="G36" s="1">
        <v>1</v>
      </c>
    </row>
    <row r="37" spans="1:7" x14ac:dyDescent="0.45">
      <c r="A37" s="1" t="s">
        <v>394</v>
      </c>
      <c r="B37" s="1" t="s">
        <v>393</v>
      </c>
      <c r="C37" s="1" t="s">
        <v>13</v>
      </c>
      <c r="D37" s="1">
        <v>36.265891000000003</v>
      </c>
      <c r="E37" s="1">
        <v>36265891</v>
      </c>
      <c r="F37" s="1">
        <v>36269469</v>
      </c>
      <c r="G37" s="1">
        <v>1</v>
      </c>
    </row>
    <row r="38" spans="1:7" x14ac:dyDescent="0.45">
      <c r="A38" s="1" t="s">
        <v>396</v>
      </c>
      <c r="B38" s="1" t="s">
        <v>395</v>
      </c>
      <c r="C38" s="1" t="s">
        <v>13</v>
      </c>
      <c r="D38" s="1">
        <v>85.438530999999998</v>
      </c>
      <c r="E38" s="1">
        <v>85438531</v>
      </c>
      <c r="F38" s="1">
        <v>85443869</v>
      </c>
      <c r="G38" s="1">
        <v>-1</v>
      </c>
    </row>
    <row r="39" spans="1:7" x14ac:dyDescent="0.45">
      <c r="A39" s="1" t="s">
        <v>398</v>
      </c>
      <c r="B39" s="1" t="s">
        <v>397</v>
      </c>
      <c r="C39" s="1" t="s">
        <v>13</v>
      </c>
      <c r="D39" s="1">
        <v>151.84042099999999</v>
      </c>
      <c r="E39" s="1">
        <v>151840421</v>
      </c>
      <c r="F39" s="1">
        <v>151847662</v>
      </c>
      <c r="G39" s="1">
        <v>-1</v>
      </c>
    </row>
    <row r="40" spans="1:7" x14ac:dyDescent="0.45">
      <c r="A40" s="1" t="s">
        <v>400</v>
      </c>
      <c r="B40" s="1" t="s">
        <v>399</v>
      </c>
      <c r="C40" s="1" t="s">
        <v>13</v>
      </c>
      <c r="D40" s="1">
        <v>368.40526999999997</v>
      </c>
      <c r="E40" s="1">
        <v>368405270</v>
      </c>
      <c r="F40" s="1">
        <v>368413193</v>
      </c>
      <c r="G40" s="1">
        <v>1</v>
      </c>
    </row>
    <row r="41" spans="1:7" x14ac:dyDescent="0.45">
      <c r="A41" s="1" t="s">
        <v>402</v>
      </c>
      <c r="B41" s="1" t="s">
        <v>401</v>
      </c>
      <c r="C41" s="1" t="s">
        <v>13</v>
      </c>
      <c r="D41" s="1">
        <v>376.61373800000001</v>
      </c>
      <c r="E41" s="1">
        <v>376613738</v>
      </c>
      <c r="F41" s="1">
        <v>376629601</v>
      </c>
      <c r="G41" s="1">
        <v>-1</v>
      </c>
    </row>
    <row r="42" spans="1:7" x14ac:dyDescent="0.45">
      <c r="A42" s="1" t="s">
        <v>404</v>
      </c>
      <c r="B42" s="1" t="s">
        <v>403</v>
      </c>
      <c r="C42" s="1" t="s">
        <v>13</v>
      </c>
      <c r="D42" s="1">
        <v>424.08286299999997</v>
      </c>
      <c r="E42" s="1">
        <v>424082863</v>
      </c>
      <c r="F42" s="1">
        <v>424085094</v>
      </c>
      <c r="G42" s="1">
        <v>1</v>
      </c>
    </row>
    <row r="43" spans="1:7" x14ac:dyDescent="0.45">
      <c r="A43" s="1" t="s">
        <v>406</v>
      </c>
      <c r="B43" s="1" t="s">
        <v>405</v>
      </c>
      <c r="C43" s="1" t="s">
        <v>13</v>
      </c>
      <c r="D43" s="1">
        <v>433.43038300000001</v>
      </c>
      <c r="E43" s="1">
        <v>433430383</v>
      </c>
      <c r="F43" s="1">
        <v>433432538</v>
      </c>
      <c r="G43" s="1">
        <v>-1</v>
      </c>
    </row>
    <row r="44" spans="1:7" x14ac:dyDescent="0.45">
      <c r="A44" s="1" t="s">
        <v>408</v>
      </c>
      <c r="B44" s="1" t="s">
        <v>407</v>
      </c>
      <c r="C44" s="1" t="s">
        <v>13</v>
      </c>
      <c r="D44" s="1">
        <v>440.26606700000002</v>
      </c>
      <c r="E44" s="1">
        <v>440266067</v>
      </c>
      <c r="F44" s="1">
        <v>440282286</v>
      </c>
      <c r="G44" s="1">
        <v>1</v>
      </c>
    </row>
    <row r="45" spans="1:7" x14ac:dyDescent="0.45">
      <c r="A45" s="1" t="s">
        <v>410</v>
      </c>
      <c r="B45" s="1" t="s">
        <v>409</v>
      </c>
      <c r="C45" s="1" t="s">
        <v>13</v>
      </c>
      <c r="D45" s="1">
        <v>486.77727399999998</v>
      </c>
      <c r="E45" s="1">
        <v>486777274</v>
      </c>
      <c r="F45" s="1">
        <v>486779538</v>
      </c>
      <c r="G45" s="1">
        <v>-1</v>
      </c>
    </row>
    <row r="46" spans="1:7" x14ac:dyDescent="0.45">
      <c r="A46" s="1" t="s">
        <v>412</v>
      </c>
      <c r="B46" s="1" t="s">
        <v>411</v>
      </c>
      <c r="C46" s="1" t="s">
        <v>13</v>
      </c>
      <c r="D46" s="1">
        <v>593.83560799999998</v>
      </c>
      <c r="E46" s="1">
        <v>593835608</v>
      </c>
      <c r="F46" s="1">
        <v>593838097</v>
      </c>
      <c r="G46" s="1">
        <v>-1</v>
      </c>
    </row>
    <row r="47" spans="1:7" x14ac:dyDescent="0.45">
      <c r="A47" s="1" t="s">
        <v>414</v>
      </c>
      <c r="B47" s="1" t="s">
        <v>413</v>
      </c>
      <c r="C47" s="1" t="s">
        <v>13</v>
      </c>
      <c r="D47" s="1">
        <v>616.61597400000005</v>
      </c>
      <c r="E47" s="1">
        <v>616615974</v>
      </c>
      <c r="F47" s="1">
        <v>616619588</v>
      </c>
      <c r="G47" s="1">
        <v>-1</v>
      </c>
    </row>
    <row r="48" spans="1:7" x14ac:dyDescent="0.45">
      <c r="A48" s="1" t="s">
        <v>416</v>
      </c>
      <c r="B48" s="1" t="s">
        <v>415</v>
      </c>
      <c r="C48" s="1" t="s">
        <v>13</v>
      </c>
      <c r="D48" s="1">
        <v>646.18933400000003</v>
      </c>
      <c r="E48" s="1">
        <v>646189334</v>
      </c>
      <c r="F48" s="1">
        <v>646191991</v>
      </c>
      <c r="G48" s="1">
        <v>-1</v>
      </c>
    </row>
    <row r="49" spans="1:7" x14ac:dyDescent="0.45">
      <c r="A49" s="1" t="s">
        <v>418</v>
      </c>
      <c r="B49" s="1" t="s">
        <v>417</v>
      </c>
      <c r="C49" s="1" t="s">
        <v>13</v>
      </c>
      <c r="D49" s="1">
        <v>668.936376</v>
      </c>
      <c r="E49" s="1">
        <v>668936376</v>
      </c>
      <c r="F49" s="1">
        <v>668938364</v>
      </c>
      <c r="G49" s="1">
        <v>1</v>
      </c>
    </row>
    <row r="50" spans="1:7" x14ac:dyDescent="0.45">
      <c r="A50" s="1" t="s">
        <v>920</v>
      </c>
      <c r="B50" s="1" t="s">
        <v>919</v>
      </c>
      <c r="C50" s="1" t="s">
        <v>13</v>
      </c>
      <c r="D50" s="1">
        <v>280.162058</v>
      </c>
      <c r="E50" s="1">
        <v>280162058</v>
      </c>
      <c r="F50" s="1">
        <v>280167311</v>
      </c>
      <c r="G50" s="1">
        <v>1</v>
      </c>
    </row>
    <row r="51" spans="1:7" x14ac:dyDescent="0.45">
      <c r="A51" s="1" t="s">
        <v>922</v>
      </c>
      <c r="B51" s="1" t="s">
        <v>921</v>
      </c>
      <c r="C51" s="1" t="s">
        <v>13</v>
      </c>
      <c r="D51" s="1">
        <v>396.14523000000003</v>
      </c>
      <c r="E51" s="1">
        <v>396145230</v>
      </c>
      <c r="F51" s="1">
        <v>396159507</v>
      </c>
      <c r="G51" s="1">
        <v>-1</v>
      </c>
    </row>
    <row r="52" spans="1:7" x14ac:dyDescent="0.45">
      <c r="A52" s="1" t="s">
        <v>924</v>
      </c>
      <c r="B52" s="1" t="s">
        <v>923</v>
      </c>
      <c r="C52" s="1" t="s">
        <v>13</v>
      </c>
      <c r="D52" s="1">
        <v>409.24622299999999</v>
      </c>
      <c r="E52" s="1">
        <v>409246223</v>
      </c>
      <c r="F52" s="1">
        <v>409250966</v>
      </c>
      <c r="G52" s="1">
        <v>-1</v>
      </c>
    </row>
    <row r="53" spans="1:7" x14ac:dyDescent="0.45">
      <c r="A53" s="1" t="s">
        <v>926</v>
      </c>
      <c r="B53" s="1" t="s">
        <v>925</v>
      </c>
      <c r="C53" s="1" t="s">
        <v>13</v>
      </c>
      <c r="D53" s="1">
        <v>610.17125699999997</v>
      </c>
      <c r="E53" s="1">
        <v>610171257</v>
      </c>
      <c r="F53" s="1">
        <v>610176258</v>
      </c>
      <c r="G53" s="1">
        <v>-1</v>
      </c>
    </row>
    <row r="54" spans="1:7" x14ac:dyDescent="0.45">
      <c r="A54" s="1" t="s">
        <v>1112</v>
      </c>
      <c r="B54" s="1" t="s">
        <v>1111</v>
      </c>
      <c r="C54" s="1" t="s">
        <v>13</v>
      </c>
      <c r="D54" s="1">
        <v>183.478959</v>
      </c>
      <c r="E54" s="1">
        <v>183478959</v>
      </c>
      <c r="F54" s="1">
        <v>183484632</v>
      </c>
      <c r="G54" s="1">
        <v>1</v>
      </c>
    </row>
    <row r="55" spans="1:7" x14ac:dyDescent="0.45">
      <c r="A55" s="1" t="s">
        <v>1114</v>
      </c>
      <c r="B55" s="1" t="s">
        <v>1113</v>
      </c>
      <c r="C55" s="1" t="s">
        <v>13</v>
      </c>
      <c r="D55" s="1">
        <v>183.87026499999999</v>
      </c>
      <c r="E55" s="1">
        <v>183870265</v>
      </c>
      <c r="F55" s="1">
        <v>183878456</v>
      </c>
      <c r="G55" s="1">
        <v>1</v>
      </c>
    </row>
    <row r="56" spans="1:7" x14ac:dyDescent="0.45">
      <c r="A56" s="1" t="s">
        <v>1116</v>
      </c>
      <c r="B56" s="1" t="s">
        <v>1115</v>
      </c>
      <c r="C56" s="1" t="s">
        <v>13</v>
      </c>
      <c r="D56" s="1">
        <v>236.95782199999999</v>
      </c>
      <c r="E56" s="1">
        <v>236957822</v>
      </c>
      <c r="F56" s="1">
        <v>236963066</v>
      </c>
      <c r="G56" s="1">
        <v>-1</v>
      </c>
    </row>
    <row r="57" spans="1:7" x14ac:dyDescent="0.45">
      <c r="A57" s="1" t="s">
        <v>1118</v>
      </c>
      <c r="B57" s="1" t="s">
        <v>1117</v>
      </c>
      <c r="C57" s="1" t="s">
        <v>13</v>
      </c>
      <c r="D57" s="1">
        <v>285.32763299999999</v>
      </c>
      <c r="E57" s="1">
        <v>285327633</v>
      </c>
      <c r="F57" s="1">
        <v>285344040</v>
      </c>
      <c r="G57" s="1">
        <v>-1</v>
      </c>
    </row>
    <row r="58" spans="1:7" x14ac:dyDescent="0.45">
      <c r="A58" s="1" t="s">
        <v>1120</v>
      </c>
      <c r="B58" s="1" t="s">
        <v>1119</v>
      </c>
      <c r="C58" s="1" t="s">
        <v>13</v>
      </c>
      <c r="D58" s="1">
        <v>374.010651</v>
      </c>
      <c r="E58" s="1">
        <v>374010651</v>
      </c>
      <c r="F58" s="1">
        <v>374014200</v>
      </c>
      <c r="G58" s="1">
        <v>-1</v>
      </c>
    </row>
    <row r="59" spans="1:7" x14ac:dyDescent="0.45">
      <c r="A59" s="1" t="s">
        <v>1122</v>
      </c>
      <c r="B59" s="1" t="s">
        <v>1121</v>
      </c>
      <c r="C59" s="1" t="s">
        <v>13</v>
      </c>
      <c r="D59" s="1">
        <v>512.17290200000002</v>
      </c>
      <c r="E59" s="1">
        <v>512172902</v>
      </c>
      <c r="F59" s="1">
        <v>512175830</v>
      </c>
      <c r="G59" s="1">
        <v>-1</v>
      </c>
    </row>
    <row r="60" spans="1:7" x14ac:dyDescent="0.45">
      <c r="A60" s="1" t="s">
        <v>1124</v>
      </c>
      <c r="B60" s="1" t="s">
        <v>1123</v>
      </c>
      <c r="C60" s="1" t="s">
        <v>13</v>
      </c>
      <c r="D60" s="1">
        <v>559.58596699999998</v>
      </c>
      <c r="E60" s="1">
        <v>559585967</v>
      </c>
      <c r="F60" s="1">
        <v>559586569</v>
      </c>
      <c r="G60" s="1">
        <v>1</v>
      </c>
    </row>
    <row r="61" spans="1:7" x14ac:dyDescent="0.45">
      <c r="A61" s="1" t="s">
        <v>1370</v>
      </c>
      <c r="B61" s="1" t="s">
        <v>1369</v>
      </c>
      <c r="C61" s="1" t="s">
        <v>13</v>
      </c>
      <c r="D61" s="1">
        <v>540.13694299999997</v>
      </c>
      <c r="E61" s="1">
        <v>540136943</v>
      </c>
      <c r="F61" s="1">
        <v>540139657</v>
      </c>
      <c r="G61" s="1">
        <v>1</v>
      </c>
    </row>
    <row r="62" spans="1:7" x14ac:dyDescent="0.45">
      <c r="A62" s="1" t="s">
        <v>1372</v>
      </c>
      <c r="B62" s="1" t="s">
        <v>1371</v>
      </c>
      <c r="C62" s="1" t="s">
        <v>13</v>
      </c>
      <c r="D62" s="1">
        <v>583.20782399999996</v>
      </c>
      <c r="E62" s="1">
        <v>583207824</v>
      </c>
      <c r="F62" s="1">
        <v>583210883</v>
      </c>
      <c r="G62" s="1">
        <v>-1</v>
      </c>
    </row>
    <row r="63" spans="1:7" x14ac:dyDescent="0.45">
      <c r="A63" s="1" t="s">
        <v>27</v>
      </c>
      <c r="B63" s="1" t="s">
        <v>25</v>
      </c>
      <c r="C63" s="1" t="s">
        <v>26</v>
      </c>
      <c r="D63" s="1">
        <v>189.66247200000001</v>
      </c>
      <c r="E63" s="1">
        <v>189662472</v>
      </c>
      <c r="F63" s="1">
        <v>189663225</v>
      </c>
      <c r="G63" s="1">
        <v>1</v>
      </c>
    </row>
    <row r="64" spans="1:7" x14ac:dyDescent="0.45">
      <c r="A64" s="1" t="s">
        <v>29</v>
      </c>
      <c r="B64" s="1" t="s">
        <v>28</v>
      </c>
      <c r="C64" s="1" t="s">
        <v>26</v>
      </c>
      <c r="D64" s="1">
        <v>189.70744400000001</v>
      </c>
      <c r="E64" s="1">
        <v>189707444</v>
      </c>
      <c r="F64" s="1">
        <v>189708220</v>
      </c>
      <c r="G64" s="1">
        <v>1</v>
      </c>
    </row>
    <row r="65" spans="1:7" x14ac:dyDescent="0.45">
      <c r="A65" s="1" t="s">
        <v>31</v>
      </c>
      <c r="B65" s="1" t="s">
        <v>30</v>
      </c>
      <c r="C65" s="1" t="s">
        <v>26</v>
      </c>
      <c r="D65" s="1">
        <v>413.57765499999999</v>
      </c>
      <c r="E65" s="1">
        <v>413577655</v>
      </c>
      <c r="F65" s="1">
        <v>413578979</v>
      </c>
      <c r="G65" s="1">
        <v>1</v>
      </c>
    </row>
    <row r="66" spans="1:7" x14ac:dyDescent="0.45">
      <c r="A66" s="1" t="s">
        <v>33</v>
      </c>
      <c r="B66" s="1" t="s">
        <v>32</v>
      </c>
      <c r="C66" s="1" t="s">
        <v>26</v>
      </c>
      <c r="D66" s="1">
        <v>487.91044900000003</v>
      </c>
      <c r="E66" s="1">
        <v>487910449</v>
      </c>
      <c r="F66" s="1">
        <v>487911363</v>
      </c>
      <c r="G66" s="1">
        <v>1</v>
      </c>
    </row>
    <row r="67" spans="1:7" x14ac:dyDescent="0.45">
      <c r="A67" s="1" t="s">
        <v>35</v>
      </c>
      <c r="B67" s="1" t="s">
        <v>34</v>
      </c>
      <c r="C67" s="1" t="s">
        <v>26</v>
      </c>
      <c r="D67" s="1">
        <v>487.94906099999997</v>
      </c>
      <c r="E67" s="1">
        <v>487949061</v>
      </c>
      <c r="F67" s="1">
        <v>487950359</v>
      </c>
      <c r="G67" s="1">
        <v>1</v>
      </c>
    </row>
    <row r="68" spans="1:7" x14ac:dyDescent="0.45">
      <c r="A68" s="1" t="s">
        <v>37</v>
      </c>
      <c r="B68" s="1" t="s">
        <v>36</v>
      </c>
      <c r="C68" s="1" t="s">
        <v>26</v>
      </c>
      <c r="D68" s="1">
        <v>488.54452600000002</v>
      </c>
      <c r="E68" s="1">
        <v>488544526</v>
      </c>
      <c r="F68" s="1">
        <v>488545633</v>
      </c>
      <c r="G68" s="1">
        <v>-1</v>
      </c>
    </row>
    <row r="69" spans="1:7" x14ac:dyDescent="0.45">
      <c r="A69" s="1" t="s">
        <v>420</v>
      </c>
      <c r="B69" s="1" t="s">
        <v>419</v>
      </c>
      <c r="C69" s="1" t="s">
        <v>26</v>
      </c>
      <c r="D69" s="1">
        <v>2.1646869999999998</v>
      </c>
      <c r="E69" s="1">
        <v>2164687</v>
      </c>
      <c r="F69" s="1">
        <v>2167336</v>
      </c>
      <c r="G69" s="1">
        <v>1</v>
      </c>
    </row>
    <row r="70" spans="1:7" x14ac:dyDescent="0.45">
      <c r="A70" s="1" t="s">
        <v>422</v>
      </c>
      <c r="B70" s="1" t="s">
        <v>421</v>
      </c>
      <c r="C70" s="1" t="s">
        <v>26</v>
      </c>
      <c r="D70" s="1">
        <v>21.828334999999999</v>
      </c>
      <c r="E70" s="1">
        <v>21828335</v>
      </c>
      <c r="F70" s="1">
        <v>21837385</v>
      </c>
      <c r="G70" s="1">
        <v>-1</v>
      </c>
    </row>
    <row r="71" spans="1:7" x14ac:dyDescent="0.45">
      <c r="A71" s="1" t="s">
        <v>424</v>
      </c>
      <c r="B71" s="1" t="s">
        <v>423</v>
      </c>
      <c r="C71" s="1" t="s">
        <v>26</v>
      </c>
      <c r="D71" s="1">
        <v>53.257537999999997</v>
      </c>
      <c r="E71" s="1">
        <v>53257538</v>
      </c>
      <c r="F71" s="1">
        <v>53262862</v>
      </c>
      <c r="G71" s="1">
        <v>-1</v>
      </c>
    </row>
    <row r="72" spans="1:7" x14ac:dyDescent="0.45">
      <c r="A72" s="1" t="s">
        <v>426</v>
      </c>
      <c r="B72" s="1" t="s">
        <v>425</v>
      </c>
      <c r="C72" s="1" t="s">
        <v>26</v>
      </c>
      <c r="D72" s="1">
        <v>100.118396</v>
      </c>
      <c r="E72" s="1">
        <v>100118396</v>
      </c>
      <c r="F72" s="1">
        <v>100123264</v>
      </c>
      <c r="G72" s="1">
        <v>1</v>
      </c>
    </row>
    <row r="73" spans="1:7" x14ac:dyDescent="0.45">
      <c r="A73" s="1" t="s">
        <v>428</v>
      </c>
      <c r="B73" s="1" t="s">
        <v>427</v>
      </c>
      <c r="C73" s="1" t="s">
        <v>26</v>
      </c>
      <c r="D73" s="1">
        <v>233.789072</v>
      </c>
      <c r="E73" s="1">
        <v>233789072</v>
      </c>
      <c r="F73" s="1">
        <v>233796930</v>
      </c>
      <c r="G73" s="1">
        <v>1</v>
      </c>
    </row>
    <row r="74" spans="1:7" x14ac:dyDescent="0.45">
      <c r="A74" s="1" t="s">
        <v>430</v>
      </c>
      <c r="B74" s="1" t="s">
        <v>429</v>
      </c>
      <c r="C74" s="1" t="s">
        <v>26</v>
      </c>
      <c r="D74" s="1">
        <v>277.34748200000001</v>
      </c>
      <c r="E74" s="1">
        <v>277347482</v>
      </c>
      <c r="F74" s="1">
        <v>277363573</v>
      </c>
      <c r="G74" s="1">
        <v>-1</v>
      </c>
    </row>
    <row r="75" spans="1:7" x14ac:dyDescent="0.45">
      <c r="A75" s="1" t="s">
        <v>432</v>
      </c>
      <c r="B75" s="1" t="s">
        <v>431</v>
      </c>
      <c r="C75" s="1" t="s">
        <v>26</v>
      </c>
      <c r="D75" s="1">
        <v>314.01263499999999</v>
      </c>
      <c r="E75" s="1">
        <v>314012635</v>
      </c>
      <c r="F75" s="1">
        <v>314015018</v>
      </c>
      <c r="G75" s="1">
        <v>1</v>
      </c>
    </row>
    <row r="76" spans="1:7" x14ac:dyDescent="0.45">
      <c r="A76" s="1" t="s">
        <v>434</v>
      </c>
      <c r="B76" s="1" t="s">
        <v>433</v>
      </c>
      <c r="C76" s="1" t="s">
        <v>26</v>
      </c>
      <c r="D76" s="1">
        <v>320.39515</v>
      </c>
      <c r="E76" s="1">
        <v>320395150</v>
      </c>
      <c r="F76" s="1">
        <v>320396250</v>
      </c>
      <c r="G76" s="1">
        <v>-1</v>
      </c>
    </row>
    <row r="77" spans="1:7" x14ac:dyDescent="0.45">
      <c r="A77" s="1" t="s">
        <v>436</v>
      </c>
      <c r="B77" s="1" t="s">
        <v>435</v>
      </c>
      <c r="C77" s="1" t="s">
        <v>26</v>
      </c>
      <c r="D77" s="1">
        <v>326.46670699999999</v>
      </c>
      <c r="E77" s="1">
        <v>326466707</v>
      </c>
      <c r="F77" s="1">
        <v>326482043</v>
      </c>
      <c r="G77" s="1">
        <v>1</v>
      </c>
    </row>
    <row r="78" spans="1:7" x14ac:dyDescent="0.45">
      <c r="A78" s="1" t="s">
        <v>438</v>
      </c>
      <c r="B78" s="1" t="s">
        <v>437</v>
      </c>
      <c r="C78" s="1" t="s">
        <v>26</v>
      </c>
      <c r="D78" s="1">
        <v>363.50872399999997</v>
      </c>
      <c r="E78" s="1">
        <v>363508724</v>
      </c>
      <c r="F78" s="1">
        <v>363511222</v>
      </c>
      <c r="G78" s="1">
        <v>-1</v>
      </c>
    </row>
    <row r="79" spans="1:7" x14ac:dyDescent="0.45">
      <c r="A79" s="1" t="s">
        <v>440</v>
      </c>
      <c r="B79" s="1" t="s">
        <v>439</v>
      </c>
      <c r="C79" s="1" t="s">
        <v>26</v>
      </c>
      <c r="D79" s="1">
        <v>438.22682099999997</v>
      </c>
      <c r="E79" s="1">
        <v>438226821</v>
      </c>
      <c r="F79" s="1">
        <v>438229259</v>
      </c>
      <c r="G79" s="1">
        <v>-1</v>
      </c>
    </row>
    <row r="80" spans="1:7" x14ac:dyDescent="0.45">
      <c r="A80" s="1" t="s">
        <v>442</v>
      </c>
      <c r="B80" s="1" t="s">
        <v>441</v>
      </c>
      <c r="C80" s="1" t="s">
        <v>26</v>
      </c>
      <c r="D80" s="1">
        <v>450.10740600000003</v>
      </c>
      <c r="E80" s="1">
        <v>450107406</v>
      </c>
      <c r="F80" s="1">
        <v>450110904</v>
      </c>
      <c r="G80" s="1">
        <v>-1</v>
      </c>
    </row>
    <row r="81" spans="1:7" x14ac:dyDescent="0.45">
      <c r="A81" s="1" t="s">
        <v>444</v>
      </c>
      <c r="B81" s="1" t="s">
        <v>443</v>
      </c>
      <c r="C81" s="1" t="s">
        <v>26</v>
      </c>
      <c r="D81" s="1">
        <v>467.935742</v>
      </c>
      <c r="E81" s="1">
        <v>467935742</v>
      </c>
      <c r="F81" s="1">
        <v>467938371</v>
      </c>
      <c r="G81" s="1">
        <v>-1</v>
      </c>
    </row>
    <row r="82" spans="1:7" x14ac:dyDescent="0.45">
      <c r="A82" s="1" t="s">
        <v>446</v>
      </c>
      <c r="B82" s="1" t="s">
        <v>445</v>
      </c>
      <c r="C82" s="1" t="s">
        <v>26</v>
      </c>
      <c r="D82" s="1">
        <v>480.57497499999999</v>
      </c>
      <c r="E82" s="1">
        <v>480574975</v>
      </c>
      <c r="F82" s="1">
        <v>480577725</v>
      </c>
      <c r="G82" s="1">
        <v>1</v>
      </c>
    </row>
    <row r="83" spans="1:7" x14ac:dyDescent="0.45">
      <c r="A83" s="1" t="s">
        <v>928</v>
      </c>
      <c r="B83" s="1" t="s">
        <v>927</v>
      </c>
      <c r="C83" s="1" t="s">
        <v>26</v>
      </c>
      <c r="D83" s="1">
        <v>199.59477999999999</v>
      </c>
      <c r="E83" s="1">
        <v>199594780</v>
      </c>
      <c r="F83" s="1">
        <v>199600260</v>
      </c>
      <c r="G83" s="1">
        <v>1</v>
      </c>
    </row>
    <row r="84" spans="1:7" x14ac:dyDescent="0.45">
      <c r="A84" s="1" t="s">
        <v>930</v>
      </c>
      <c r="B84" s="1" t="s">
        <v>929</v>
      </c>
      <c r="C84" s="1" t="s">
        <v>26</v>
      </c>
      <c r="D84" s="1">
        <v>294.46439800000002</v>
      </c>
      <c r="E84" s="1">
        <v>294464398</v>
      </c>
      <c r="F84" s="1">
        <v>294469962</v>
      </c>
      <c r="G84" s="1">
        <v>-1</v>
      </c>
    </row>
    <row r="85" spans="1:7" x14ac:dyDescent="0.45">
      <c r="A85" s="1" t="s">
        <v>932</v>
      </c>
      <c r="B85" s="1" t="s">
        <v>931</v>
      </c>
      <c r="C85" s="1" t="s">
        <v>26</v>
      </c>
      <c r="D85" s="1">
        <v>302.378108</v>
      </c>
      <c r="E85" s="1">
        <v>302378108</v>
      </c>
      <c r="F85" s="1">
        <v>302382896</v>
      </c>
      <c r="G85" s="1">
        <v>-1</v>
      </c>
    </row>
    <row r="86" spans="1:7" x14ac:dyDescent="0.45">
      <c r="A86" s="1" t="s">
        <v>934</v>
      </c>
      <c r="B86" s="1" t="s">
        <v>933</v>
      </c>
      <c r="C86" s="1" t="s">
        <v>26</v>
      </c>
      <c r="D86" s="1">
        <v>446.27399700000001</v>
      </c>
      <c r="E86" s="1">
        <v>446273997</v>
      </c>
      <c r="F86" s="1">
        <v>446278995</v>
      </c>
      <c r="G86" s="1">
        <v>-1</v>
      </c>
    </row>
    <row r="87" spans="1:7" x14ac:dyDescent="0.45">
      <c r="A87" s="1" t="s">
        <v>1126</v>
      </c>
      <c r="B87" s="1" t="s">
        <v>1125</v>
      </c>
      <c r="C87" s="1" t="s">
        <v>26</v>
      </c>
      <c r="D87" s="1">
        <v>120.53362300000001</v>
      </c>
      <c r="E87" s="1">
        <v>120533623</v>
      </c>
      <c r="F87" s="1">
        <v>120538939</v>
      </c>
      <c r="G87" s="1">
        <v>1</v>
      </c>
    </row>
    <row r="88" spans="1:7" x14ac:dyDescent="0.45">
      <c r="A88" s="1" t="s">
        <v>1128</v>
      </c>
      <c r="B88" s="1" t="s">
        <v>1127</v>
      </c>
      <c r="C88" s="1" t="s">
        <v>26</v>
      </c>
      <c r="D88" s="1">
        <v>121.136443</v>
      </c>
      <c r="E88" s="1">
        <v>121136443</v>
      </c>
      <c r="F88" s="1">
        <v>121142918</v>
      </c>
      <c r="G88" s="1">
        <v>1</v>
      </c>
    </row>
    <row r="89" spans="1:7" x14ac:dyDescent="0.45">
      <c r="A89" s="1" t="s">
        <v>1130</v>
      </c>
      <c r="B89" s="1" t="s">
        <v>1129</v>
      </c>
      <c r="C89" s="1" t="s">
        <v>26</v>
      </c>
      <c r="D89" s="1">
        <v>155.72881699999999</v>
      </c>
      <c r="E89" s="1">
        <v>155728817</v>
      </c>
      <c r="F89" s="1">
        <v>155734791</v>
      </c>
      <c r="G89" s="1">
        <v>1</v>
      </c>
    </row>
    <row r="90" spans="1:7" x14ac:dyDescent="0.45">
      <c r="A90" s="1" t="s">
        <v>1132</v>
      </c>
      <c r="B90" s="1" t="s">
        <v>1131</v>
      </c>
      <c r="C90" s="1" t="s">
        <v>26</v>
      </c>
      <c r="D90" s="1">
        <v>382.23463900000002</v>
      </c>
      <c r="E90" s="1">
        <v>382234639</v>
      </c>
      <c r="F90" s="1">
        <v>382237640</v>
      </c>
      <c r="G90" s="1">
        <v>-1</v>
      </c>
    </row>
    <row r="91" spans="1:7" x14ac:dyDescent="0.45">
      <c r="A91" s="1" t="s">
        <v>1134</v>
      </c>
      <c r="B91" s="1" t="s">
        <v>1133</v>
      </c>
      <c r="C91" s="1" t="s">
        <v>26</v>
      </c>
      <c r="D91" s="1">
        <v>493.95191899999998</v>
      </c>
      <c r="E91" s="1">
        <v>493951919</v>
      </c>
      <c r="F91" s="1">
        <v>493953699</v>
      </c>
      <c r="G91" s="1">
        <v>-1</v>
      </c>
    </row>
    <row r="92" spans="1:7" x14ac:dyDescent="0.45">
      <c r="A92" s="1" t="s">
        <v>1374</v>
      </c>
      <c r="B92" s="1" t="s">
        <v>1373</v>
      </c>
      <c r="C92" s="1" t="s">
        <v>26</v>
      </c>
      <c r="D92" s="1">
        <v>431.82644599999998</v>
      </c>
      <c r="E92" s="1">
        <v>431826446</v>
      </c>
      <c r="F92" s="1">
        <v>431829513</v>
      </c>
      <c r="G92" s="1">
        <v>-1</v>
      </c>
    </row>
    <row r="93" spans="1:7" x14ac:dyDescent="0.45">
      <c r="A93" s="1" t="s">
        <v>40</v>
      </c>
      <c r="B93" s="1" t="s">
        <v>38</v>
      </c>
      <c r="C93" s="1" t="s">
        <v>39</v>
      </c>
      <c r="D93" s="1">
        <v>334.590779</v>
      </c>
      <c r="E93" s="1">
        <v>334590779</v>
      </c>
      <c r="F93" s="1">
        <v>334598238</v>
      </c>
      <c r="G93" s="1">
        <v>-1</v>
      </c>
    </row>
    <row r="94" spans="1:7" x14ac:dyDescent="0.45">
      <c r="A94" s="1" t="s">
        <v>42</v>
      </c>
      <c r="B94" s="1" t="s">
        <v>41</v>
      </c>
      <c r="C94" s="1" t="s">
        <v>39</v>
      </c>
      <c r="D94" s="1">
        <v>537.45616199999995</v>
      </c>
      <c r="E94" s="1">
        <v>537456162</v>
      </c>
      <c r="F94" s="1">
        <v>537456821</v>
      </c>
      <c r="G94" s="1">
        <v>1</v>
      </c>
    </row>
    <row r="95" spans="1:7" x14ac:dyDescent="0.45">
      <c r="A95" s="1" t="s">
        <v>448</v>
      </c>
      <c r="B95" s="1" t="s">
        <v>447</v>
      </c>
      <c r="C95" s="1" t="s">
        <v>39</v>
      </c>
      <c r="D95" s="1">
        <v>38.965041999999997</v>
      </c>
      <c r="E95" s="1">
        <v>38965042</v>
      </c>
      <c r="F95" s="1">
        <v>38968335</v>
      </c>
      <c r="G95" s="1">
        <v>1</v>
      </c>
    </row>
    <row r="96" spans="1:7" x14ac:dyDescent="0.45">
      <c r="A96" s="1" t="s">
        <v>450</v>
      </c>
      <c r="B96" s="1" t="s">
        <v>449</v>
      </c>
      <c r="C96" s="1" t="s">
        <v>39</v>
      </c>
      <c r="D96" s="1">
        <v>111.410524</v>
      </c>
      <c r="E96" s="1">
        <v>111410524</v>
      </c>
      <c r="F96" s="1">
        <v>111413036</v>
      </c>
      <c r="G96" s="1">
        <v>-1</v>
      </c>
    </row>
    <row r="97" spans="1:7" x14ac:dyDescent="0.45">
      <c r="A97" s="1" t="s">
        <v>452</v>
      </c>
      <c r="B97" s="1" t="s">
        <v>451</v>
      </c>
      <c r="C97" s="1" t="s">
        <v>39</v>
      </c>
      <c r="D97" s="1">
        <v>425.890807</v>
      </c>
      <c r="E97" s="1">
        <v>425890807</v>
      </c>
      <c r="F97" s="1">
        <v>425908426</v>
      </c>
      <c r="G97" s="1">
        <v>-1</v>
      </c>
    </row>
    <row r="98" spans="1:7" x14ac:dyDescent="0.45">
      <c r="A98" s="1" t="s">
        <v>454</v>
      </c>
      <c r="B98" s="1" t="s">
        <v>453</v>
      </c>
      <c r="C98" s="1" t="s">
        <v>39</v>
      </c>
      <c r="D98" s="1">
        <v>446.51929000000001</v>
      </c>
      <c r="E98" s="1">
        <v>446519290</v>
      </c>
      <c r="F98" s="1">
        <v>446527460</v>
      </c>
      <c r="G98" s="1">
        <v>1</v>
      </c>
    </row>
    <row r="99" spans="1:7" x14ac:dyDescent="0.45">
      <c r="A99" s="1" t="s">
        <v>456</v>
      </c>
      <c r="B99" s="1" t="s">
        <v>455</v>
      </c>
      <c r="C99" s="1" t="s">
        <v>39</v>
      </c>
      <c r="D99" s="1">
        <v>476.22580599999998</v>
      </c>
      <c r="E99" s="1">
        <v>476225806</v>
      </c>
      <c r="F99" s="1">
        <v>476228007</v>
      </c>
      <c r="G99" s="1">
        <v>1</v>
      </c>
    </row>
    <row r="100" spans="1:7" x14ac:dyDescent="0.45">
      <c r="A100" s="1" t="s">
        <v>458</v>
      </c>
      <c r="B100" s="1" t="s">
        <v>457</v>
      </c>
      <c r="C100" s="1" t="s">
        <v>39</v>
      </c>
      <c r="D100" s="1">
        <v>728.59933599999999</v>
      </c>
      <c r="E100" s="1">
        <v>728599336</v>
      </c>
      <c r="F100" s="1">
        <v>728606129</v>
      </c>
      <c r="G100" s="1">
        <v>1</v>
      </c>
    </row>
    <row r="101" spans="1:7" x14ac:dyDescent="0.45">
      <c r="A101" s="1" t="s">
        <v>460</v>
      </c>
      <c r="B101" s="1" t="s">
        <v>459</v>
      </c>
      <c r="C101" s="1" t="s">
        <v>39</v>
      </c>
      <c r="D101" s="1">
        <v>760.550208</v>
      </c>
      <c r="E101" s="1">
        <v>760550208</v>
      </c>
      <c r="F101" s="1">
        <v>760551758</v>
      </c>
      <c r="G101" s="1">
        <v>-1</v>
      </c>
    </row>
    <row r="102" spans="1:7" x14ac:dyDescent="0.45">
      <c r="A102" s="1" t="s">
        <v>936</v>
      </c>
      <c r="B102" s="1" t="s">
        <v>935</v>
      </c>
      <c r="C102" s="1" t="s">
        <v>39</v>
      </c>
      <c r="D102" s="1">
        <v>155.94018800000001</v>
      </c>
      <c r="E102" s="1">
        <v>155940188</v>
      </c>
      <c r="F102" s="1">
        <v>155949179</v>
      </c>
      <c r="G102" s="1">
        <v>-1</v>
      </c>
    </row>
    <row r="103" spans="1:7" x14ac:dyDescent="0.45">
      <c r="A103" s="1" t="s">
        <v>938</v>
      </c>
      <c r="B103" s="1" t="s">
        <v>937</v>
      </c>
      <c r="C103" s="1" t="s">
        <v>39</v>
      </c>
      <c r="D103" s="1">
        <v>535.41436899999997</v>
      </c>
      <c r="E103" s="1">
        <v>535414369</v>
      </c>
      <c r="F103" s="1">
        <v>535419606</v>
      </c>
      <c r="G103" s="1">
        <v>-1</v>
      </c>
    </row>
    <row r="104" spans="1:7" x14ac:dyDescent="0.45">
      <c r="A104" s="1" t="s">
        <v>940</v>
      </c>
      <c r="B104" s="1" t="s">
        <v>939</v>
      </c>
      <c r="C104" s="1" t="s">
        <v>39</v>
      </c>
      <c r="D104" s="1">
        <v>762.28399899999999</v>
      </c>
      <c r="E104" s="1">
        <v>762283999</v>
      </c>
      <c r="F104" s="1">
        <v>762291602</v>
      </c>
      <c r="G104" s="1">
        <v>1</v>
      </c>
    </row>
    <row r="105" spans="1:7" x14ac:dyDescent="0.45">
      <c r="A105" s="1" t="s">
        <v>1136</v>
      </c>
      <c r="B105" s="1" t="s">
        <v>1135</v>
      </c>
      <c r="C105" s="1" t="s">
        <v>39</v>
      </c>
      <c r="D105" s="1">
        <v>59.986621</v>
      </c>
      <c r="E105" s="1">
        <v>59986621</v>
      </c>
      <c r="F105" s="1">
        <v>59990590</v>
      </c>
      <c r="G105" s="1">
        <v>-1</v>
      </c>
    </row>
    <row r="106" spans="1:7" x14ac:dyDescent="0.45">
      <c r="A106" s="1" t="s">
        <v>1138</v>
      </c>
      <c r="B106" s="1" t="s">
        <v>1137</v>
      </c>
      <c r="C106" s="1" t="s">
        <v>39</v>
      </c>
      <c r="D106" s="1">
        <v>734.58521299999995</v>
      </c>
      <c r="E106" s="1">
        <v>734585213</v>
      </c>
      <c r="F106" s="1">
        <v>734587873</v>
      </c>
      <c r="G106" s="1">
        <v>1</v>
      </c>
    </row>
    <row r="107" spans="1:7" x14ac:dyDescent="0.45">
      <c r="A107" s="1" t="s">
        <v>1140</v>
      </c>
      <c r="B107" s="1" t="s">
        <v>1139</v>
      </c>
      <c r="C107" s="1" t="s">
        <v>39</v>
      </c>
      <c r="D107" s="1">
        <v>734.593704</v>
      </c>
      <c r="E107" s="1">
        <v>734593704</v>
      </c>
      <c r="F107" s="1">
        <v>734596758</v>
      </c>
      <c r="G107" s="1">
        <v>1</v>
      </c>
    </row>
    <row r="108" spans="1:7" x14ac:dyDescent="0.45">
      <c r="A108" s="1" t="s">
        <v>1142</v>
      </c>
      <c r="B108" s="1" t="s">
        <v>1141</v>
      </c>
      <c r="C108" s="1" t="s">
        <v>39</v>
      </c>
      <c r="D108" s="1">
        <v>776.21632299999999</v>
      </c>
      <c r="E108" s="1">
        <v>776216323</v>
      </c>
      <c r="F108" s="1">
        <v>776218529</v>
      </c>
      <c r="G108" s="1">
        <v>-1</v>
      </c>
    </row>
    <row r="109" spans="1:7" x14ac:dyDescent="0.45">
      <c r="A109" s="1" t="s">
        <v>1330</v>
      </c>
      <c r="B109" s="1" t="s">
        <v>1329</v>
      </c>
      <c r="C109" s="1" t="s">
        <v>39</v>
      </c>
      <c r="D109" s="1">
        <v>15.001868999999999</v>
      </c>
      <c r="E109" s="1">
        <v>15001869</v>
      </c>
      <c r="F109" s="1">
        <v>15004471</v>
      </c>
      <c r="G109" s="1">
        <v>-1</v>
      </c>
    </row>
    <row r="110" spans="1:7" x14ac:dyDescent="0.45">
      <c r="A110" s="1" t="s">
        <v>1376</v>
      </c>
      <c r="B110" s="1" t="s">
        <v>1375</v>
      </c>
      <c r="C110" s="1" t="s">
        <v>39</v>
      </c>
      <c r="D110" s="1">
        <v>489.96192600000001</v>
      </c>
      <c r="E110" s="1">
        <v>489961926</v>
      </c>
      <c r="F110" s="1">
        <v>489969143</v>
      </c>
      <c r="G110" s="1">
        <v>-1</v>
      </c>
    </row>
    <row r="111" spans="1:7" x14ac:dyDescent="0.45">
      <c r="A111" s="1" t="s">
        <v>1378</v>
      </c>
      <c r="B111" s="1" t="s">
        <v>1377</v>
      </c>
      <c r="C111" s="1" t="s">
        <v>39</v>
      </c>
      <c r="D111" s="1">
        <v>501.84279600000002</v>
      </c>
      <c r="E111" s="1">
        <v>501842796</v>
      </c>
      <c r="F111" s="1">
        <v>501847464</v>
      </c>
      <c r="G111" s="1">
        <v>1</v>
      </c>
    </row>
    <row r="112" spans="1:7" x14ac:dyDescent="0.45">
      <c r="A112" s="1" t="s">
        <v>45</v>
      </c>
      <c r="B112" s="1" t="s">
        <v>43</v>
      </c>
      <c r="C112" s="1" t="s">
        <v>44</v>
      </c>
      <c r="D112" s="1">
        <v>253.71540899999999</v>
      </c>
      <c r="E112" s="1">
        <v>253715409</v>
      </c>
      <c r="F112" s="1">
        <v>253715993</v>
      </c>
      <c r="G112" s="1">
        <v>-1</v>
      </c>
    </row>
    <row r="113" spans="1:7" x14ac:dyDescent="0.45">
      <c r="A113" s="1" t="s">
        <v>47</v>
      </c>
      <c r="B113" s="1" t="s">
        <v>46</v>
      </c>
      <c r="C113" s="1" t="s">
        <v>44</v>
      </c>
      <c r="D113" s="1">
        <v>326.675543</v>
      </c>
      <c r="E113" s="1">
        <v>326675543</v>
      </c>
      <c r="F113" s="1">
        <v>326681124</v>
      </c>
      <c r="G113" s="1">
        <v>1</v>
      </c>
    </row>
    <row r="114" spans="1:7" x14ac:dyDescent="0.45">
      <c r="A114" s="1" t="s">
        <v>49</v>
      </c>
      <c r="B114" s="1" t="s">
        <v>48</v>
      </c>
      <c r="C114" s="1" t="s">
        <v>44</v>
      </c>
      <c r="D114" s="1">
        <v>474.543406</v>
      </c>
      <c r="E114" s="1">
        <v>474543406</v>
      </c>
      <c r="F114" s="1">
        <v>474544122</v>
      </c>
      <c r="G114" s="1">
        <v>1</v>
      </c>
    </row>
    <row r="115" spans="1:7" x14ac:dyDescent="0.45">
      <c r="A115" s="1" t="s">
        <v>51</v>
      </c>
      <c r="B115" s="1" t="s">
        <v>50</v>
      </c>
      <c r="C115" s="1" t="s">
        <v>44</v>
      </c>
      <c r="D115" s="1">
        <v>726.68495199999995</v>
      </c>
      <c r="E115" s="1">
        <v>726684952</v>
      </c>
      <c r="F115" s="1">
        <v>726686605</v>
      </c>
      <c r="G115" s="1">
        <v>-1</v>
      </c>
    </row>
    <row r="116" spans="1:7" x14ac:dyDescent="0.45">
      <c r="A116" s="1" t="s">
        <v>462</v>
      </c>
      <c r="B116" s="1" t="s">
        <v>461</v>
      </c>
      <c r="C116" s="1" t="s">
        <v>44</v>
      </c>
      <c r="D116" s="1">
        <v>58.975929000000001</v>
      </c>
      <c r="E116" s="1">
        <v>58975929</v>
      </c>
      <c r="F116" s="1">
        <v>58979222</v>
      </c>
      <c r="G116" s="1">
        <v>1</v>
      </c>
    </row>
    <row r="117" spans="1:7" x14ac:dyDescent="0.45">
      <c r="A117" s="1" t="s">
        <v>464</v>
      </c>
      <c r="B117" s="1" t="s">
        <v>463</v>
      </c>
      <c r="C117" s="1" t="s">
        <v>44</v>
      </c>
      <c r="D117" s="1">
        <v>161.406533</v>
      </c>
      <c r="E117" s="1">
        <v>161406533</v>
      </c>
      <c r="F117" s="1">
        <v>161408712</v>
      </c>
      <c r="G117" s="1">
        <v>-1</v>
      </c>
    </row>
    <row r="118" spans="1:7" x14ac:dyDescent="0.45">
      <c r="A118" s="1" t="s">
        <v>466</v>
      </c>
      <c r="B118" s="1" t="s">
        <v>465</v>
      </c>
      <c r="C118" s="1" t="s">
        <v>44</v>
      </c>
      <c r="D118" s="1">
        <v>379.94959599999999</v>
      </c>
      <c r="E118" s="1">
        <v>379949596</v>
      </c>
      <c r="F118" s="1">
        <v>379976775</v>
      </c>
      <c r="G118" s="1">
        <v>-1</v>
      </c>
    </row>
    <row r="119" spans="1:7" x14ac:dyDescent="0.45">
      <c r="A119" s="1" t="s">
        <v>468</v>
      </c>
      <c r="B119" s="1" t="s">
        <v>467</v>
      </c>
      <c r="C119" s="1" t="s">
        <v>44</v>
      </c>
      <c r="D119" s="1">
        <v>404.10641299999997</v>
      </c>
      <c r="E119" s="1">
        <v>404106413</v>
      </c>
      <c r="F119" s="1">
        <v>404113670</v>
      </c>
      <c r="G119" s="1">
        <v>1</v>
      </c>
    </row>
    <row r="120" spans="1:7" x14ac:dyDescent="0.45">
      <c r="A120" s="1" t="s">
        <v>470</v>
      </c>
      <c r="B120" s="1" t="s">
        <v>469</v>
      </c>
      <c r="C120" s="1" t="s">
        <v>44</v>
      </c>
      <c r="D120" s="1">
        <v>423.83541200000002</v>
      </c>
      <c r="E120" s="1">
        <v>423835412</v>
      </c>
      <c r="F120" s="1">
        <v>423837613</v>
      </c>
      <c r="G120" s="1">
        <v>1</v>
      </c>
    </row>
    <row r="121" spans="1:7" x14ac:dyDescent="0.45">
      <c r="A121" s="1" t="s">
        <v>472</v>
      </c>
      <c r="B121" s="1" t="s">
        <v>471</v>
      </c>
      <c r="C121" s="1" t="s">
        <v>44</v>
      </c>
      <c r="D121" s="1">
        <v>720.57516799999996</v>
      </c>
      <c r="E121" s="1">
        <v>720575168</v>
      </c>
      <c r="F121" s="1">
        <v>720581871</v>
      </c>
      <c r="G121" s="1">
        <v>1</v>
      </c>
    </row>
    <row r="122" spans="1:7" x14ac:dyDescent="0.45">
      <c r="A122" s="1" t="s">
        <v>474</v>
      </c>
      <c r="B122" s="1" t="s">
        <v>473</v>
      </c>
      <c r="C122" s="1" t="s">
        <v>44</v>
      </c>
      <c r="D122" s="1">
        <v>773.08868199999995</v>
      </c>
      <c r="E122" s="1">
        <v>773088682</v>
      </c>
      <c r="F122" s="1">
        <v>773090201</v>
      </c>
      <c r="G122" s="1">
        <v>-1</v>
      </c>
    </row>
    <row r="123" spans="1:7" x14ac:dyDescent="0.45">
      <c r="A123" s="1" t="s">
        <v>942</v>
      </c>
      <c r="B123" s="1" t="s">
        <v>941</v>
      </c>
      <c r="C123" s="1" t="s">
        <v>44</v>
      </c>
      <c r="D123" s="1">
        <v>206.368652</v>
      </c>
      <c r="E123" s="1">
        <v>206368652</v>
      </c>
      <c r="F123" s="1">
        <v>206376196</v>
      </c>
      <c r="G123" s="1">
        <v>1</v>
      </c>
    </row>
    <row r="124" spans="1:7" x14ac:dyDescent="0.45">
      <c r="A124" s="1" t="s">
        <v>944</v>
      </c>
      <c r="B124" s="1" t="s">
        <v>943</v>
      </c>
      <c r="C124" s="1" t="s">
        <v>44</v>
      </c>
      <c r="D124" s="1">
        <v>470.91304300000002</v>
      </c>
      <c r="E124" s="1">
        <v>470913043</v>
      </c>
      <c r="F124" s="1">
        <v>470916944</v>
      </c>
      <c r="G124" s="1">
        <v>-1</v>
      </c>
    </row>
    <row r="125" spans="1:7" x14ac:dyDescent="0.45">
      <c r="A125" s="1" t="s">
        <v>946</v>
      </c>
      <c r="B125" s="1" t="s">
        <v>945</v>
      </c>
      <c r="C125" s="1" t="s">
        <v>44</v>
      </c>
      <c r="D125" s="1">
        <v>795.06556599999999</v>
      </c>
      <c r="E125" s="1">
        <v>795065566</v>
      </c>
      <c r="F125" s="1">
        <v>795071322</v>
      </c>
      <c r="G125" s="1">
        <v>-1</v>
      </c>
    </row>
    <row r="126" spans="1:7" x14ac:dyDescent="0.45">
      <c r="A126" s="1" t="s">
        <v>1144</v>
      </c>
      <c r="B126" s="1" t="s">
        <v>1143</v>
      </c>
      <c r="C126" s="1" t="s">
        <v>44</v>
      </c>
      <c r="D126" s="1">
        <v>93.704869000000002</v>
      </c>
      <c r="E126" s="1">
        <v>93704869</v>
      </c>
      <c r="F126" s="1">
        <v>93707052</v>
      </c>
      <c r="G126" s="1">
        <v>-1</v>
      </c>
    </row>
    <row r="127" spans="1:7" x14ac:dyDescent="0.45">
      <c r="A127" s="1" t="s">
        <v>1146</v>
      </c>
      <c r="B127" s="1" t="s">
        <v>1145</v>
      </c>
      <c r="C127" s="1" t="s">
        <v>44</v>
      </c>
      <c r="D127" s="1">
        <v>534.83920899999998</v>
      </c>
      <c r="E127" s="1">
        <v>534839209</v>
      </c>
      <c r="F127" s="1">
        <v>534842847</v>
      </c>
      <c r="G127" s="1">
        <v>1</v>
      </c>
    </row>
    <row r="128" spans="1:7" x14ac:dyDescent="0.45">
      <c r="A128" s="1" t="s">
        <v>1148</v>
      </c>
      <c r="B128" s="1" t="s">
        <v>1147</v>
      </c>
      <c r="C128" s="1" t="s">
        <v>44</v>
      </c>
      <c r="D128" s="1">
        <v>731.25006399999995</v>
      </c>
      <c r="E128" s="1">
        <v>731250064</v>
      </c>
      <c r="F128" s="1">
        <v>731252586</v>
      </c>
      <c r="G128" s="1">
        <v>1</v>
      </c>
    </row>
    <row r="129" spans="1:7" x14ac:dyDescent="0.45">
      <c r="A129" s="1" t="s">
        <v>1332</v>
      </c>
      <c r="B129" s="1" t="s">
        <v>1331</v>
      </c>
      <c r="C129" s="1" t="s">
        <v>44</v>
      </c>
      <c r="D129" s="1">
        <v>23.580770999999999</v>
      </c>
      <c r="E129" s="1">
        <v>23580771</v>
      </c>
      <c r="F129" s="1">
        <v>23583241</v>
      </c>
      <c r="G129" s="1">
        <v>-1</v>
      </c>
    </row>
    <row r="130" spans="1:7" x14ac:dyDescent="0.45">
      <c r="A130" s="1" t="s">
        <v>1380</v>
      </c>
      <c r="B130" s="1" t="s">
        <v>1379</v>
      </c>
      <c r="C130" s="1" t="s">
        <v>44</v>
      </c>
      <c r="D130" s="1">
        <v>132.277795</v>
      </c>
      <c r="E130" s="1">
        <v>132277795</v>
      </c>
      <c r="F130" s="1">
        <v>132280398</v>
      </c>
      <c r="G130" s="1">
        <v>1</v>
      </c>
    </row>
    <row r="131" spans="1:7" x14ac:dyDescent="0.45">
      <c r="A131" s="1" t="s">
        <v>1382</v>
      </c>
      <c r="B131" s="1" t="s">
        <v>1381</v>
      </c>
      <c r="C131" s="1" t="s">
        <v>44</v>
      </c>
      <c r="D131" s="1">
        <v>432.13513499999999</v>
      </c>
      <c r="E131" s="1">
        <v>432135135</v>
      </c>
      <c r="F131" s="1">
        <v>432141917</v>
      </c>
      <c r="G131" s="1">
        <v>-1</v>
      </c>
    </row>
    <row r="132" spans="1:7" x14ac:dyDescent="0.45">
      <c r="A132" s="1" t="s">
        <v>1384</v>
      </c>
      <c r="B132" s="1" t="s">
        <v>1383</v>
      </c>
      <c r="C132" s="1" t="s">
        <v>44</v>
      </c>
      <c r="D132" s="1">
        <v>440.21004599999998</v>
      </c>
      <c r="E132" s="1">
        <v>440210046</v>
      </c>
      <c r="F132" s="1">
        <v>440214763</v>
      </c>
      <c r="G132" s="1">
        <v>1</v>
      </c>
    </row>
    <row r="133" spans="1:7" x14ac:dyDescent="0.45">
      <c r="A133" s="1" t="s">
        <v>54</v>
      </c>
      <c r="B133" s="1" t="s">
        <v>52</v>
      </c>
      <c r="C133" s="1" t="s">
        <v>53</v>
      </c>
      <c r="D133" s="1">
        <v>196.43642399999999</v>
      </c>
      <c r="E133" s="1">
        <v>196436424</v>
      </c>
      <c r="F133" s="1">
        <v>196436987</v>
      </c>
      <c r="G133" s="1">
        <v>-1</v>
      </c>
    </row>
    <row r="134" spans="1:7" x14ac:dyDescent="0.45">
      <c r="A134" s="1" t="s">
        <v>56</v>
      </c>
      <c r="B134" s="1" t="s">
        <v>55</v>
      </c>
      <c r="C134" s="1" t="s">
        <v>53</v>
      </c>
      <c r="D134" s="1">
        <v>280.64920999999998</v>
      </c>
      <c r="E134" s="1">
        <v>280649210</v>
      </c>
      <c r="F134" s="1">
        <v>280656061</v>
      </c>
      <c r="G134" s="1">
        <v>-1</v>
      </c>
    </row>
    <row r="135" spans="1:7" x14ac:dyDescent="0.45">
      <c r="A135" s="1" t="s">
        <v>58</v>
      </c>
      <c r="B135" s="1" t="s">
        <v>57</v>
      </c>
      <c r="C135" s="1" t="s">
        <v>53</v>
      </c>
      <c r="D135" s="1">
        <v>400.29780399999999</v>
      </c>
      <c r="E135" s="1">
        <v>400297804</v>
      </c>
      <c r="F135" s="1">
        <v>400298463</v>
      </c>
      <c r="G135" s="1">
        <v>1</v>
      </c>
    </row>
    <row r="136" spans="1:7" x14ac:dyDescent="0.45">
      <c r="A136" s="1" t="s">
        <v>476</v>
      </c>
      <c r="B136" s="1" t="s">
        <v>475</v>
      </c>
      <c r="C136" s="1" t="s">
        <v>53</v>
      </c>
      <c r="D136" s="1">
        <v>35.778680999999999</v>
      </c>
      <c r="E136" s="1">
        <v>35778681</v>
      </c>
      <c r="F136" s="1">
        <v>35784944</v>
      </c>
      <c r="G136" s="1">
        <v>1</v>
      </c>
    </row>
    <row r="137" spans="1:7" x14ac:dyDescent="0.45">
      <c r="A137" s="1" t="s">
        <v>478</v>
      </c>
      <c r="B137" s="1" t="s">
        <v>477</v>
      </c>
      <c r="C137" s="1" t="s">
        <v>53</v>
      </c>
      <c r="D137" s="1">
        <v>111.32056300000001</v>
      </c>
      <c r="E137" s="1">
        <v>111320563</v>
      </c>
      <c r="F137" s="1">
        <v>111323258</v>
      </c>
      <c r="G137" s="1">
        <v>-1</v>
      </c>
    </row>
    <row r="138" spans="1:7" x14ac:dyDescent="0.45">
      <c r="A138" s="1" t="s">
        <v>480</v>
      </c>
      <c r="B138" s="1" t="s">
        <v>479</v>
      </c>
      <c r="C138" s="1" t="s">
        <v>53</v>
      </c>
      <c r="D138" s="1">
        <v>312.01403800000003</v>
      </c>
      <c r="E138" s="1">
        <v>312014038</v>
      </c>
      <c r="F138" s="1">
        <v>312021360</v>
      </c>
      <c r="G138" s="1">
        <v>1</v>
      </c>
    </row>
    <row r="139" spans="1:7" x14ac:dyDescent="0.45">
      <c r="A139" s="1" t="s">
        <v>482</v>
      </c>
      <c r="B139" s="1" t="s">
        <v>481</v>
      </c>
      <c r="C139" s="1" t="s">
        <v>53</v>
      </c>
      <c r="D139" s="1">
        <v>336.46912700000001</v>
      </c>
      <c r="E139" s="1">
        <v>336469127</v>
      </c>
      <c r="F139" s="1">
        <v>336476499</v>
      </c>
      <c r="G139" s="1">
        <v>1</v>
      </c>
    </row>
    <row r="140" spans="1:7" x14ac:dyDescent="0.45">
      <c r="A140" s="1" t="s">
        <v>484</v>
      </c>
      <c r="B140" s="1" t="s">
        <v>483</v>
      </c>
      <c r="C140" s="1" t="s">
        <v>53</v>
      </c>
      <c r="D140" s="1">
        <v>355.98620599999998</v>
      </c>
      <c r="E140" s="1">
        <v>355986206</v>
      </c>
      <c r="F140" s="1">
        <v>355988407</v>
      </c>
      <c r="G140" s="1">
        <v>1</v>
      </c>
    </row>
    <row r="141" spans="1:7" x14ac:dyDescent="0.45">
      <c r="A141" s="1" t="s">
        <v>486</v>
      </c>
      <c r="B141" s="1" t="s">
        <v>485</v>
      </c>
      <c r="C141" s="1" t="s">
        <v>53</v>
      </c>
      <c r="D141" s="1">
        <v>593.72831799999994</v>
      </c>
      <c r="E141" s="1">
        <v>593728318</v>
      </c>
      <c r="F141" s="1">
        <v>593734952</v>
      </c>
      <c r="G141" s="1">
        <v>1</v>
      </c>
    </row>
    <row r="142" spans="1:7" x14ac:dyDescent="0.45">
      <c r="A142" s="1" t="s">
        <v>488</v>
      </c>
      <c r="B142" s="1" t="s">
        <v>487</v>
      </c>
      <c r="C142" s="1" t="s">
        <v>53</v>
      </c>
      <c r="D142" s="1">
        <v>630.34739500000001</v>
      </c>
      <c r="E142" s="1">
        <v>630347395</v>
      </c>
      <c r="F142" s="1">
        <v>630348943</v>
      </c>
      <c r="G142" s="1">
        <v>-1</v>
      </c>
    </row>
    <row r="143" spans="1:7" x14ac:dyDescent="0.45">
      <c r="A143" s="1" t="s">
        <v>948</v>
      </c>
      <c r="B143" s="1" t="s">
        <v>947</v>
      </c>
      <c r="C143" s="1" t="s">
        <v>53</v>
      </c>
      <c r="D143" s="1">
        <v>18.230525</v>
      </c>
      <c r="E143" s="1">
        <v>18230525</v>
      </c>
      <c r="F143" s="1">
        <v>18234268</v>
      </c>
      <c r="G143" s="1">
        <v>1</v>
      </c>
    </row>
    <row r="144" spans="1:7" x14ac:dyDescent="0.45">
      <c r="A144" s="1" t="s">
        <v>950</v>
      </c>
      <c r="B144" s="1" t="s">
        <v>949</v>
      </c>
      <c r="C144" s="1" t="s">
        <v>53</v>
      </c>
      <c r="D144" s="1">
        <v>146.30083200000001</v>
      </c>
      <c r="E144" s="1">
        <v>146300832</v>
      </c>
      <c r="F144" s="1">
        <v>146308440</v>
      </c>
      <c r="G144" s="1">
        <v>1</v>
      </c>
    </row>
    <row r="145" spans="1:7" x14ac:dyDescent="0.45">
      <c r="A145" s="1" t="s">
        <v>952</v>
      </c>
      <c r="B145" s="1" t="s">
        <v>951</v>
      </c>
      <c r="C145" s="1" t="s">
        <v>53</v>
      </c>
      <c r="D145" s="1">
        <v>398.31179500000002</v>
      </c>
      <c r="E145" s="1">
        <v>398311795</v>
      </c>
      <c r="F145" s="1">
        <v>398315682</v>
      </c>
      <c r="G145" s="1">
        <v>-1</v>
      </c>
    </row>
    <row r="146" spans="1:7" x14ac:dyDescent="0.45">
      <c r="A146" s="1" t="s">
        <v>954</v>
      </c>
      <c r="B146" s="1" t="s">
        <v>953</v>
      </c>
      <c r="C146" s="1" t="s">
        <v>53</v>
      </c>
      <c r="D146" s="1">
        <v>637.65266699999995</v>
      </c>
      <c r="E146" s="1">
        <v>637652667</v>
      </c>
      <c r="F146" s="1">
        <v>637658388</v>
      </c>
      <c r="G146" s="1">
        <v>-1</v>
      </c>
    </row>
    <row r="147" spans="1:7" x14ac:dyDescent="0.45">
      <c r="A147" s="1" t="s">
        <v>1150</v>
      </c>
      <c r="B147" s="1" t="s">
        <v>1149</v>
      </c>
      <c r="C147" s="1" t="s">
        <v>53</v>
      </c>
      <c r="D147" s="1">
        <v>60.026815999999997</v>
      </c>
      <c r="E147" s="1">
        <v>60026816</v>
      </c>
      <c r="F147" s="1">
        <v>60029500</v>
      </c>
      <c r="G147" s="1">
        <v>-1</v>
      </c>
    </row>
    <row r="148" spans="1:7" x14ac:dyDescent="0.45">
      <c r="A148" s="1" t="s">
        <v>1152</v>
      </c>
      <c r="B148" s="1" t="s">
        <v>1151</v>
      </c>
      <c r="C148" s="1" t="s">
        <v>53</v>
      </c>
      <c r="D148" s="1">
        <v>639.42570999999998</v>
      </c>
      <c r="E148" s="1">
        <v>639425710</v>
      </c>
      <c r="F148" s="1">
        <v>639431590</v>
      </c>
      <c r="G148" s="1">
        <v>1</v>
      </c>
    </row>
    <row r="149" spans="1:7" x14ac:dyDescent="0.45">
      <c r="A149" s="1" t="s">
        <v>1154</v>
      </c>
      <c r="B149" s="1" t="s">
        <v>1153</v>
      </c>
      <c r="C149" s="1" t="s">
        <v>53</v>
      </c>
      <c r="D149" s="1">
        <v>651.41728999999998</v>
      </c>
      <c r="E149" s="1">
        <v>651417290</v>
      </c>
      <c r="F149" s="1">
        <v>651419296</v>
      </c>
      <c r="G149" s="1">
        <v>1</v>
      </c>
    </row>
    <row r="150" spans="1:7" x14ac:dyDescent="0.45">
      <c r="A150" s="1" t="s">
        <v>1334</v>
      </c>
      <c r="B150" s="1" t="s">
        <v>1333</v>
      </c>
      <c r="C150" s="1" t="s">
        <v>53</v>
      </c>
      <c r="D150" s="1">
        <v>12.882738</v>
      </c>
      <c r="E150" s="1">
        <v>12882738</v>
      </c>
      <c r="F150" s="1">
        <v>12885228</v>
      </c>
      <c r="G150" s="1">
        <v>-1</v>
      </c>
    </row>
    <row r="151" spans="1:7" x14ac:dyDescent="0.45">
      <c r="A151" s="1" t="s">
        <v>1386</v>
      </c>
      <c r="B151" s="1" t="s">
        <v>1385</v>
      </c>
      <c r="C151" s="1" t="s">
        <v>53</v>
      </c>
      <c r="D151" s="1">
        <v>363.97585299999997</v>
      </c>
      <c r="E151" s="1">
        <v>363975853</v>
      </c>
      <c r="F151" s="1">
        <v>363982320</v>
      </c>
      <c r="G151" s="1">
        <v>-1</v>
      </c>
    </row>
    <row r="152" spans="1:7" x14ac:dyDescent="0.45">
      <c r="A152" s="1" t="s">
        <v>1388</v>
      </c>
      <c r="B152" s="1" t="s">
        <v>1387</v>
      </c>
      <c r="C152" s="1" t="s">
        <v>53</v>
      </c>
      <c r="D152" s="1">
        <v>371.15355599999998</v>
      </c>
      <c r="E152" s="1">
        <v>371153556</v>
      </c>
      <c r="F152" s="1">
        <v>371158181</v>
      </c>
      <c r="G152" s="1">
        <v>1</v>
      </c>
    </row>
    <row r="153" spans="1:7" x14ac:dyDescent="0.45">
      <c r="A153" s="1" t="s">
        <v>61</v>
      </c>
      <c r="B153" s="1" t="s">
        <v>59</v>
      </c>
      <c r="C153" s="1" t="s">
        <v>60</v>
      </c>
      <c r="D153" s="1">
        <v>19.313936999999999</v>
      </c>
      <c r="E153" s="1">
        <v>19313937</v>
      </c>
      <c r="F153" s="1">
        <v>19314392</v>
      </c>
      <c r="G153" s="1">
        <v>-1</v>
      </c>
    </row>
    <row r="154" spans="1:7" x14ac:dyDescent="0.45">
      <c r="A154" s="1" t="s">
        <v>63</v>
      </c>
      <c r="B154" s="1" t="s">
        <v>62</v>
      </c>
      <c r="C154" s="1" t="s">
        <v>60</v>
      </c>
      <c r="D154" s="1">
        <v>19.328372999999999</v>
      </c>
      <c r="E154" s="1">
        <v>19328373</v>
      </c>
      <c r="F154" s="1">
        <v>19328828</v>
      </c>
      <c r="G154" s="1">
        <v>-1</v>
      </c>
    </row>
    <row r="155" spans="1:7" x14ac:dyDescent="0.45">
      <c r="A155" s="1" t="s">
        <v>65</v>
      </c>
      <c r="B155" s="1" t="s">
        <v>64</v>
      </c>
      <c r="C155" s="1" t="s">
        <v>60</v>
      </c>
      <c r="D155" s="1">
        <v>19.466930000000001</v>
      </c>
      <c r="E155" s="1">
        <v>19466930</v>
      </c>
      <c r="F155" s="1">
        <v>19467666</v>
      </c>
      <c r="G155" s="1">
        <v>1</v>
      </c>
    </row>
    <row r="156" spans="1:7" x14ac:dyDescent="0.45">
      <c r="A156" s="1" t="s">
        <v>67</v>
      </c>
      <c r="B156" s="1" t="s">
        <v>66</v>
      </c>
      <c r="C156" s="1" t="s">
        <v>60</v>
      </c>
      <c r="D156" s="1">
        <v>19.559671999999999</v>
      </c>
      <c r="E156" s="1">
        <v>19559672</v>
      </c>
      <c r="F156" s="1">
        <v>19560169</v>
      </c>
      <c r="G156" s="1">
        <v>1</v>
      </c>
    </row>
    <row r="157" spans="1:7" x14ac:dyDescent="0.45">
      <c r="A157" s="1" t="s">
        <v>69</v>
      </c>
      <c r="B157" s="1" t="s">
        <v>68</v>
      </c>
      <c r="C157" s="1" t="s">
        <v>60</v>
      </c>
      <c r="D157" s="1">
        <v>19.608837000000001</v>
      </c>
      <c r="E157" s="1">
        <v>19608837</v>
      </c>
      <c r="F157" s="1">
        <v>19609463</v>
      </c>
      <c r="G157" s="1">
        <v>-1</v>
      </c>
    </row>
    <row r="158" spans="1:7" x14ac:dyDescent="0.45">
      <c r="A158" s="1" t="s">
        <v>71</v>
      </c>
      <c r="B158" s="1" t="s">
        <v>70</v>
      </c>
      <c r="C158" s="1" t="s">
        <v>60</v>
      </c>
      <c r="D158" s="1">
        <v>80.225823000000005</v>
      </c>
      <c r="E158" s="1">
        <v>80225823</v>
      </c>
      <c r="F158" s="1">
        <v>80226317</v>
      </c>
      <c r="G158" s="1">
        <v>1</v>
      </c>
    </row>
    <row r="159" spans="1:7" x14ac:dyDescent="0.45">
      <c r="A159" s="1" t="s">
        <v>73</v>
      </c>
      <c r="B159" s="1" t="s">
        <v>72</v>
      </c>
      <c r="C159" s="1" t="s">
        <v>60</v>
      </c>
      <c r="D159" s="1">
        <v>80.288787999999997</v>
      </c>
      <c r="E159" s="1">
        <v>80288788</v>
      </c>
      <c r="F159" s="1">
        <v>80289478</v>
      </c>
      <c r="G159" s="1">
        <v>-1</v>
      </c>
    </row>
    <row r="160" spans="1:7" x14ac:dyDescent="0.45">
      <c r="A160" s="1" t="s">
        <v>75</v>
      </c>
      <c r="B160" s="1" t="s">
        <v>74</v>
      </c>
      <c r="C160" s="1" t="s">
        <v>60</v>
      </c>
      <c r="D160" s="1">
        <v>80.413047000000006</v>
      </c>
      <c r="E160" s="1">
        <v>80413047</v>
      </c>
      <c r="F160" s="1">
        <v>80413827</v>
      </c>
      <c r="G160" s="1">
        <v>1</v>
      </c>
    </row>
    <row r="161" spans="1:7" x14ac:dyDescent="0.45">
      <c r="A161" s="1" t="s">
        <v>77</v>
      </c>
      <c r="B161" s="1" t="s">
        <v>76</v>
      </c>
      <c r="C161" s="1" t="s">
        <v>60</v>
      </c>
      <c r="D161" s="1">
        <v>376.78227399999997</v>
      </c>
      <c r="E161" s="1">
        <v>376782274</v>
      </c>
      <c r="F161" s="1">
        <v>376783426</v>
      </c>
      <c r="G161" s="1">
        <v>-1</v>
      </c>
    </row>
    <row r="162" spans="1:7" x14ac:dyDescent="0.45">
      <c r="A162" s="1" t="s">
        <v>490</v>
      </c>
      <c r="B162" s="1" t="s">
        <v>489</v>
      </c>
      <c r="C162" s="1" t="s">
        <v>60</v>
      </c>
      <c r="D162" s="1">
        <v>53.832244000000003</v>
      </c>
      <c r="E162" s="1">
        <v>53832244</v>
      </c>
      <c r="F162" s="1">
        <v>53833900</v>
      </c>
      <c r="G162" s="1">
        <v>-1</v>
      </c>
    </row>
    <row r="163" spans="1:7" x14ac:dyDescent="0.45">
      <c r="A163" s="1" t="s">
        <v>492</v>
      </c>
      <c r="B163" s="1" t="s">
        <v>491</v>
      </c>
      <c r="C163" s="1" t="s">
        <v>60</v>
      </c>
      <c r="D163" s="1">
        <v>162.75605300000001</v>
      </c>
      <c r="E163" s="1">
        <v>162756053</v>
      </c>
      <c r="F163" s="1">
        <v>162759732</v>
      </c>
      <c r="G163" s="1">
        <v>1</v>
      </c>
    </row>
    <row r="164" spans="1:7" x14ac:dyDescent="0.45">
      <c r="A164" s="1" t="s">
        <v>494</v>
      </c>
      <c r="B164" s="1" t="s">
        <v>493</v>
      </c>
      <c r="C164" s="1" t="s">
        <v>60</v>
      </c>
      <c r="D164" s="1">
        <v>224.36356499999999</v>
      </c>
      <c r="E164" s="1">
        <v>224363565</v>
      </c>
      <c r="F164" s="1">
        <v>224373888</v>
      </c>
      <c r="G164" s="1">
        <v>1</v>
      </c>
    </row>
    <row r="165" spans="1:7" x14ac:dyDescent="0.45">
      <c r="A165" s="1" t="s">
        <v>496</v>
      </c>
      <c r="B165" s="1" t="s">
        <v>495</v>
      </c>
      <c r="C165" s="1" t="s">
        <v>60</v>
      </c>
      <c r="D165" s="1">
        <v>235.371252</v>
      </c>
      <c r="E165" s="1">
        <v>235371252</v>
      </c>
      <c r="F165" s="1">
        <v>235377207</v>
      </c>
      <c r="G165" s="1">
        <v>1</v>
      </c>
    </row>
    <row r="166" spans="1:7" x14ac:dyDescent="0.45">
      <c r="A166" s="1" t="s">
        <v>498</v>
      </c>
      <c r="B166" s="1" t="s">
        <v>497</v>
      </c>
      <c r="C166" s="1" t="s">
        <v>60</v>
      </c>
      <c r="D166" s="1">
        <v>335.99472300000002</v>
      </c>
      <c r="E166" s="1">
        <v>335994723</v>
      </c>
      <c r="F166" s="1">
        <v>335996104</v>
      </c>
      <c r="G166" s="1">
        <v>-1</v>
      </c>
    </row>
    <row r="167" spans="1:7" x14ac:dyDescent="0.45">
      <c r="A167" s="1" t="s">
        <v>500</v>
      </c>
      <c r="B167" s="1" t="s">
        <v>499</v>
      </c>
      <c r="C167" s="1" t="s">
        <v>60</v>
      </c>
      <c r="D167" s="1">
        <v>341.470009</v>
      </c>
      <c r="E167" s="1">
        <v>341470009</v>
      </c>
      <c r="F167" s="1">
        <v>341487829</v>
      </c>
      <c r="G167" s="1">
        <v>-1</v>
      </c>
    </row>
    <row r="168" spans="1:7" x14ac:dyDescent="0.45">
      <c r="A168" s="1" t="s">
        <v>502</v>
      </c>
      <c r="B168" s="1" t="s">
        <v>501</v>
      </c>
      <c r="C168" s="1" t="s">
        <v>60</v>
      </c>
      <c r="D168" s="1">
        <v>387.29631899999998</v>
      </c>
      <c r="E168" s="1">
        <v>387296319</v>
      </c>
      <c r="F168" s="1">
        <v>387299390</v>
      </c>
      <c r="G168" s="1">
        <v>1</v>
      </c>
    </row>
    <row r="169" spans="1:7" x14ac:dyDescent="0.45">
      <c r="A169" s="1" t="s">
        <v>504</v>
      </c>
      <c r="B169" s="1" t="s">
        <v>503</v>
      </c>
      <c r="C169" s="1" t="s">
        <v>60</v>
      </c>
      <c r="D169" s="1">
        <v>395.75772999999998</v>
      </c>
      <c r="E169" s="1">
        <v>395757730</v>
      </c>
      <c r="F169" s="1">
        <v>395761295</v>
      </c>
      <c r="G169" s="1">
        <v>1</v>
      </c>
    </row>
    <row r="170" spans="1:7" x14ac:dyDescent="0.45">
      <c r="A170" s="1" t="s">
        <v>506</v>
      </c>
      <c r="B170" s="1" t="s">
        <v>505</v>
      </c>
      <c r="C170" s="1" t="s">
        <v>60</v>
      </c>
      <c r="D170" s="1">
        <v>476.56543599999998</v>
      </c>
      <c r="E170" s="1">
        <v>476565436</v>
      </c>
      <c r="F170" s="1">
        <v>476569022</v>
      </c>
      <c r="G170" s="1">
        <v>-1</v>
      </c>
    </row>
    <row r="171" spans="1:7" x14ac:dyDescent="0.45">
      <c r="A171" s="1" t="s">
        <v>508</v>
      </c>
      <c r="B171" s="1" t="s">
        <v>507</v>
      </c>
      <c r="C171" s="1" t="s">
        <v>60</v>
      </c>
      <c r="D171" s="1">
        <v>510.68926699999997</v>
      </c>
      <c r="E171" s="1">
        <v>510689267</v>
      </c>
      <c r="F171" s="1">
        <v>510691405</v>
      </c>
      <c r="G171" s="1">
        <v>-1</v>
      </c>
    </row>
    <row r="172" spans="1:7" x14ac:dyDescent="0.45">
      <c r="A172" s="1" t="s">
        <v>510</v>
      </c>
      <c r="B172" s="1" t="s">
        <v>509</v>
      </c>
      <c r="C172" s="1" t="s">
        <v>60</v>
      </c>
      <c r="D172" s="1">
        <v>635.727259</v>
      </c>
      <c r="E172" s="1">
        <v>635727259</v>
      </c>
      <c r="F172" s="1">
        <v>635729347</v>
      </c>
      <c r="G172" s="1">
        <v>1</v>
      </c>
    </row>
    <row r="173" spans="1:7" x14ac:dyDescent="0.45">
      <c r="A173" s="1" t="s">
        <v>512</v>
      </c>
      <c r="B173" s="1" t="s">
        <v>511</v>
      </c>
      <c r="C173" s="1" t="s">
        <v>60</v>
      </c>
      <c r="D173" s="1">
        <v>677.871579</v>
      </c>
      <c r="E173" s="1">
        <v>677871579</v>
      </c>
      <c r="F173" s="1">
        <v>677874948</v>
      </c>
      <c r="G173" s="1">
        <v>1</v>
      </c>
    </row>
    <row r="174" spans="1:7" x14ac:dyDescent="0.45">
      <c r="A174" s="1" t="s">
        <v>514</v>
      </c>
      <c r="B174" s="1" t="s">
        <v>513</v>
      </c>
      <c r="C174" s="1" t="s">
        <v>60</v>
      </c>
      <c r="D174" s="1">
        <v>737.31593799999996</v>
      </c>
      <c r="E174" s="1">
        <v>737315938</v>
      </c>
      <c r="F174" s="1">
        <v>737317144</v>
      </c>
      <c r="G174" s="1">
        <v>1</v>
      </c>
    </row>
    <row r="175" spans="1:7" x14ac:dyDescent="0.45">
      <c r="A175" s="1" t="s">
        <v>516</v>
      </c>
      <c r="B175" s="1" t="s">
        <v>515</v>
      </c>
      <c r="C175" s="1" t="s">
        <v>60</v>
      </c>
      <c r="D175" s="1">
        <v>747.62604799999997</v>
      </c>
      <c r="E175" s="1">
        <v>747626048</v>
      </c>
      <c r="F175" s="1">
        <v>747628466</v>
      </c>
      <c r="G175" s="1">
        <v>-1</v>
      </c>
    </row>
    <row r="176" spans="1:7" x14ac:dyDescent="0.45">
      <c r="A176" s="1" t="s">
        <v>518</v>
      </c>
      <c r="B176" s="1" t="s">
        <v>517</v>
      </c>
      <c r="C176" s="1" t="s">
        <v>60</v>
      </c>
      <c r="D176" s="1">
        <v>749.27679799999999</v>
      </c>
      <c r="E176" s="1">
        <v>749276798</v>
      </c>
      <c r="F176" s="1">
        <v>749281074</v>
      </c>
      <c r="G176" s="1">
        <v>1</v>
      </c>
    </row>
    <row r="177" spans="1:7" x14ac:dyDescent="0.45">
      <c r="A177" s="1" t="s">
        <v>956</v>
      </c>
      <c r="B177" s="1" t="s">
        <v>955</v>
      </c>
      <c r="C177" s="1" t="s">
        <v>60</v>
      </c>
      <c r="D177" s="1">
        <v>635.09530199999995</v>
      </c>
      <c r="E177" s="1">
        <v>635095302</v>
      </c>
      <c r="F177" s="1">
        <v>635103267</v>
      </c>
      <c r="G177" s="1">
        <v>1</v>
      </c>
    </row>
    <row r="178" spans="1:7" x14ac:dyDescent="0.45">
      <c r="A178" s="1" t="s">
        <v>1156</v>
      </c>
      <c r="B178" s="1" t="s">
        <v>1155</v>
      </c>
      <c r="C178" s="1" t="s">
        <v>60</v>
      </c>
      <c r="D178" s="1">
        <v>485.99330700000002</v>
      </c>
      <c r="E178" s="1">
        <v>485993307</v>
      </c>
      <c r="F178" s="1">
        <v>485995237</v>
      </c>
      <c r="G178" s="1">
        <v>1</v>
      </c>
    </row>
    <row r="179" spans="1:7" x14ac:dyDescent="0.45">
      <c r="A179" s="1" t="s">
        <v>1158</v>
      </c>
      <c r="B179" s="1" t="s">
        <v>1157</v>
      </c>
      <c r="C179" s="1" t="s">
        <v>60</v>
      </c>
      <c r="D179" s="1">
        <v>541.20674799999995</v>
      </c>
      <c r="E179" s="1">
        <v>541206748</v>
      </c>
      <c r="F179" s="1">
        <v>541210785</v>
      </c>
      <c r="G179" s="1">
        <v>1</v>
      </c>
    </row>
    <row r="180" spans="1:7" x14ac:dyDescent="0.45">
      <c r="A180" s="1" t="s">
        <v>1390</v>
      </c>
      <c r="B180" s="1" t="s">
        <v>1389</v>
      </c>
      <c r="C180" s="1" t="s">
        <v>60</v>
      </c>
      <c r="D180" s="1">
        <v>71.150222999999997</v>
      </c>
      <c r="E180" s="1">
        <v>71150223</v>
      </c>
      <c r="F180" s="1">
        <v>71152591</v>
      </c>
      <c r="G180" s="1">
        <v>-1</v>
      </c>
    </row>
    <row r="181" spans="1:7" x14ac:dyDescent="0.45">
      <c r="A181" s="1" t="s">
        <v>1392</v>
      </c>
      <c r="B181" s="1" t="s">
        <v>1391</v>
      </c>
      <c r="C181" s="1" t="s">
        <v>60</v>
      </c>
      <c r="D181" s="1">
        <v>100.34541400000001</v>
      </c>
      <c r="E181" s="1">
        <v>100345414</v>
      </c>
      <c r="F181" s="1">
        <v>100354641</v>
      </c>
      <c r="G181" s="1">
        <v>1</v>
      </c>
    </row>
    <row r="182" spans="1:7" x14ac:dyDescent="0.45">
      <c r="A182" s="1" t="s">
        <v>1394</v>
      </c>
      <c r="B182" s="1" t="s">
        <v>1393</v>
      </c>
      <c r="C182" s="1" t="s">
        <v>60</v>
      </c>
      <c r="D182" s="1">
        <v>503.75178599999998</v>
      </c>
      <c r="E182" s="1">
        <v>503751786</v>
      </c>
      <c r="F182" s="1">
        <v>503755145</v>
      </c>
      <c r="G182" s="1">
        <v>-1</v>
      </c>
    </row>
    <row r="183" spans="1:7" x14ac:dyDescent="0.45">
      <c r="A183" s="1" t="s">
        <v>80</v>
      </c>
      <c r="B183" s="1" t="s">
        <v>78</v>
      </c>
      <c r="C183" s="1" t="s">
        <v>79</v>
      </c>
      <c r="D183" s="1">
        <v>24.558810000000001</v>
      </c>
      <c r="E183" s="1">
        <v>24558810</v>
      </c>
      <c r="F183" s="1">
        <v>24559419</v>
      </c>
      <c r="G183" s="1">
        <v>1</v>
      </c>
    </row>
    <row r="184" spans="1:7" x14ac:dyDescent="0.45">
      <c r="A184" s="1" t="s">
        <v>82</v>
      </c>
      <c r="B184" s="1" t="s">
        <v>81</v>
      </c>
      <c r="C184" s="1" t="s">
        <v>79</v>
      </c>
      <c r="D184" s="1">
        <v>24.749735999999999</v>
      </c>
      <c r="E184" s="1">
        <v>24749736</v>
      </c>
      <c r="F184" s="1">
        <v>24750230</v>
      </c>
      <c r="G184" s="1">
        <v>1</v>
      </c>
    </row>
    <row r="185" spans="1:7" x14ac:dyDescent="0.45">
      <c r="A185" s="1" t="s">
        <v>84</v>
      </c>
      <c r="B185" s="1" t="s">
        <v>83</v>
      </c>
      <c r="C185" s="1" t="s">
        <v>79</v>
      </c>
      <c r="D185" s="1">
        <v>24.788212999999999</v>
      </c>
      <c r="E185" s="1">
        <v>24788213</v>
      </c>
      <c r="F185" s="1">
        <v>24789049</v>
      </c>
      <c r="G185" s="1">
        <v>-1</v>
      </c>
    </row>
    <row r="186" spans="1:7" x14ac:dyDescent="0.45">
      <c r="A186" s="1" t="s">
        <v>86</v>
      </c>
      <c r="B186" s="1" t="s">
        <v>85</v>
      </c>
      <c r="C186" s="1" t="s">
        <v>79</v>
      </c>
      <c r="D186" s="1">
        <v>25.056583</v>
      </c>
      <c r="E186" s="1">
        <v>25056583</v>
      </c>
      <c r="F186" s="1">
        <v>25057038</v>
      </c>
      <c r="G186" s="1">
        <v>-1</v>
      </c>
    </row>
    <row r="187" spans="1:7" x14ac:dyDescent="0.45">
      <c r="A187" s="1" t="s">
        <v>88</v>
      </c>
      <c r="B187" s="1" t="s">
        <v>87</v>
      </c>
      <c r="C187" s="1" t="s">
        <v>79</v>
      </c>
      <c r="D187" s="1">
        <v>25.121538000000001</v>
      </c>
      <c r="E187" s="1">
        <v>25121538</v>
      </c>
      <c r="F187" s="1">
        <v>25122317</v>
      </c>
      <c r="G187" s="1">
        <v>-1</v>
      </c>
    </row>
    <row r="188" spans="1:7" x14ac:dyDescent="0.45">
      <c r="A188" s="1" t="s">
        <v>90</v>
      </c>
      <c r="B188" s="1" t="s">
        <v>89</v>
      </c>
      <c r="C188" s="1" t="s">
        <v>79</v>
      </c>
      <c r="D188" s="1">
        <v>112.46496399999999</v>
      </c>
      <c r="E188" s="1">
        <v>112464964</v>
      </c>
      <c r="F188" s="1">
        <v>112465703</v>
      </c>
      <c r="G188" s="1">
        <v>-1</v>
      </c>
    </row>
    <row r="189" spans="1:7" x14ac:dyDescent="0.45">
      <c r="A189" s="1" t="s">
        <v>92</v>
      </c>
      <c r="B189" s="1" t="s">
        <v>91</v>
      </c>
      <c r="C189" s="1" t="s">
        <v>79</v>
      </c>
      <c r="D189" s="1">
        <v>112.496506</v>
      </c>
      <c r="E189" s="1">
        <v>112496506</v>
      </c>
      <c r="F189" s="1">
        <v>112497228</v>
      </c>
      <c r="G189" s="1">
        <v>-1</v>
      </c>
    </row>
    <row r="190" spans="1:7" x14ac:dyDescent="0.45">
      <c r="A190" s="1" t="s">
        <v>94</v>
      </c>
      <c r="B190" s="1" t="s">
        <v>93</v>
      </c>
      <c r="C190" s="1" t="s">
        <v>79</v>
      </c>
      <c r="D190" s="1">
        <v>112.835317</v>
      </c>
      <c r="E190" s="1">
        <v>112835317</v>
      </c>
      <c r="F190" s="1">
        <v>112836128</v>
      </c>
      <c r="G190" s="1">
        <v>-1</v>
      </c>
    </row>
    <row r="191" spans="1:7" x14ac:dyDescent="0.45">
      <c r="A191" s="1" t="s">
        <v>96</v>
      </c>
      <c r="B191" s="1" t="s">
        <v>95</v>
      </c>
      <c r="C191" s="1" t="s">
        <v>79</v>
      </c>
      <c r="D191" s="1">
        <v>112.94770800000001</v>
      </c>
      <c r="E191" s="1">
        <v>112947708</v>
      </c>
      <c r="F191" s="1">
        <v>112948444</v>
      </c>
      <c r="G191" s="1">
        <v>-1</v>
      </c>
    </row>
    <row r="192" spans="1:7" x14ac:dyDescent="0.45">
      <c r="A192" s="1" t="s">
        <v>98</v>
      </c>
      <c r="B192" s="1" t="s">
        <v>97</v>
      </c>
      <c r="C192" s="1" t="s">
        <v>79</v>
      </c>
      <c r="D192" s="1">
        <v>113.298562</v>
      </c>
      <c r="E192" s="1">
        <v>113298562</v>
      </c>
      <c r="F192" s="1">
        <v>113299367</v>
      </c>
      <c r="G192" s="1">
        <v>-1</v>
      </c>
    </row>
    <row r="193" spans="1:7" x14ac:dyDescent="0.45">
      <c r="A193" s="1" t="s">
        <v>100</v>
      </c>
      <c r="B193" s="1" t="s">
        <v>99</v>
      </c>
      <c r="C193" s="1" t="s">
        <v>79</v>
      </c>
      <c r="D193" s="1">
        <v>113.483521</v>
      </c>
      <c r="E193" s="1">
        <v>113483521</v>
      </c>
      <c r="F193" s="1">
        <v>113487302</v>
      </c>
      <c r="G193" s="1">
        <v>1</v>
      </c>
    </row>
    <row r="194" spans="1:7" x14ac:dyDescent="0.45">
      <c r="A194" s="1" t="s">
        <v>102</v>
      </c>
      <c r="B194" s="1" t="s">
        <v>101</v>
      </c>
      <c r="C194" s="1" t="s">
        <v>79</v>
      </c>
      <c r="D194" s="1">
        <v>113.50366</v>
      </c>
      <c r="E194" s="1">
        <v>113503660</v>
      </c>
      <c r="F194" s="1">
        <v>113504398</v>
      </c>
      <c r="G194" s="1">
        <v>1</v>
      </c>
    </row>
    <row r="195" spans="1:7" x14ac:dyDescent="0.45">
      <c r="A195" s="1" t="s">
        <v>104</v>
      </c>
      <c r="B195" s="1" t="s">
        <v>103</v>
      </c>
      <c r="C195" s="1" t="s">
        <v>79</v>
      </c>
      <c r="D195" s="1">
        <v>113.512069</v>
      </c>
      <c r="E195" s="1">
        <v>113512069</v>
      </c>
      <c r="F195" s="1">
        <v>113512557</v>
      </c>
      <c r="G195" s="1">
        <v>-1</v>
      </c>
    </row>
    <row r="196" spans="1:7" x14ac:dyDescent="0.45">
      <c r="A196" s="1" t="s">
        <v>520</v>
      </c>
      <c r="B196" s="1" t="s">
        <v>519</v>
      </c>
      <c r="C196" s="1" t="s">
        <v>79</v>
      </c>
      <c r="D196" s="1">
        <v>2.5163959999999999</v>
      </c>
      <c r="E196" s="1">
        <v>2516396</v>
      </c>
      <c r="F196" s="1">
        <v>2520626</v>
      </c>
      <c r="G196" s="1">
        <v>1</v>
      </c>
    </row>
    <row r="197" spans="1:7" x14ac:dyDescent="0.45">
      <c r="A197" s="1" t="s">
        <v>522</v>
      </c>
      <c r="B197" s="1" t="s">
        <v>521</v>
      </c>
      <c r="C197" s="1" t="s">
        <v>79</v>
      </c>
      <c r="D197" s="1">
        <v>66.180508000000003</v>
      </c>
      <c r="E197" s="1">
        <v>66180508</v>
      </c>
      <c r="F197" s="1">
        <v>66182141</v>
      </c>
      <c r="G197" s="1">
        <v>-1</v>
      </c>
    </row>
    <row r="198" spans="1:7" x14ac:dyDescent="0.45">
      <c r="A198" s="1" t="s">
        <v>524</v>
      </c>
      <c r="B198" s="1" t="s">
        <v>523</v>
      </c>
      <c r="C198" s="1" t="s">
        <v>79</v>
      </c>
      <c r="D198" s="1">
        <v>206.18742700000001</v>
      </c>
      <c r="E198" s="1">
        <v>206187427</v>
      </c>
      <c r="F198" s="1">
        <v>206190579</v>
      </c>
      <c r="G198" s="1">
        <v>1</v>
      </c>
    </row>
    <row r="199" spans="1:7" x14ac:dyDescent="0.45">
      <c r="A199" s="1" t="s">
        <v>526</v>
      </c>
      <c r="B199" s="1" t="s">
        <v>525</v>
      </c>
      <c r="C199" s="1" t="s">
        <v>79</v>
      </c>
      <c r="D199" s="1">
        <v>257.82539400000002</v>
      </c>
      <c r="E199" s="1">
        <v>257825394</v>
      </c>
      <c r="F199" s="1">
        <v>257840845</v>
      </c>
      <c r="G199" s="1">
        <v>1</v>
      </c>
    </row>
    <row r="200" spans="1:7" x14ac:dyDescent="0.45">
      <c r="A200" s="1" t="s">
        <v>528</v>
      </c>
      <c r="B200" s="1" t="s">
        <v>527</v>
      </c>
      <c r="C200" s="1" t="s">
        <v>79</v>
      </c>
      <c r="D200" s="1">
        <v>262.843457</v>
      </c>
      <c r="E200" s="1">
        <v>262843457</v>
      </c>
      <c r="F200" s="1">
        <v>262856701</v>
      </c>
      <c r="G200" s="1">
        <v>1</v>
      </c>
    </row>
    <row r="201" spans="1:7" x14ac:dyDescent="0.45">
      <c r="A201" s="1" t="s">
        <v>530</v>
      </c>
      <c r="B201" s="1" t="s">
        <v>529</v>
      </c>
      <c r="C201" s="1" t="s">
        <v>79</v>
      </c>
      <c r="D201" s="1">
        <v>308.38624900000002</v>
      </c>
      <c r="E201" s="1">
        <v>308386249</v>
      </c>
      <c r="F201" s="1">
        <v>308394348</v>
      </c>
      <c r="G201" s="1">
        <v>-1</v>
      </c>
    </row>
    <row r="202" spans="1:7" x14ac:dyDescent="0.45">
      <c r="A202" s="1" t="s">
        <v>532</v>
      </c>
      <c r="B202" s="1" t="s">
        <v>531</v>
      </c>
      <c r="C202" s="1" t="s">
        <v>79</v>
      </c>
      <c r="D202" s="1">
        <v>385.46372700000001</v>
      </c>
      <c r="E202" s="1">
        <v>385463727</v>
      </c>
      <c r="F202" s="1">
        <v>385466831</v>
      </c>
      <c r="G202" s="1">
        <v>-1</v>
      </c>
    </row>
    <row r="203" spans="1:7" x14ac:dyDescent="0.45">
      <c r="A203" s="1" t="s">
        <v>534</v>
      </c>
      <c r="B203" s="1" t="s">
        <v>533</v>
      </c>
      <c r="C203" s="1" t="s">
        <v>79</v>
      </c>
      <c r="D203" s="1">
        <v>393.227665</v>
      </c>
      <c r="E203" s="1">
        <v>393227665</v>
      </c>
      <c r="F203" s="1">
        <v>393229669</v>
      </c>
      <c r="G203" s="1">
        <v>1</v>
      </c>
    </row>
    <row r="204" spans="1:7" x14ac:dyDescent="0.45">
      <c r="A204" s="1" t="s">
        <v>536</v>
      </c>
      <c r="B204" s="1" t="s">
        <v>535</v>
      </c>
      <c r="C204" s="1" t="s">
        <v>79</v>
      </c>
      <c r="D204" s="1">
        <v>458.40014100000002</v>
      </c>
      <c r="E204" s="1">
        <v>458400141</v>
      </c>
      <c r="F204" s="1">
        <v>458407519</v>
      </c>
      <c r="G204" s="1">
        <v>-1</v>
      </c>
    </row>
    <row r="205" spans="1:7" x14ac:dyDescent="0.45">
      <c r="A205" s="1" t="s">
        <v>538</v>
      </c>
      <c r="B205" s="1" t="s">
        <v>537</v>
      </c>
      <c r="C205" s="1" t="s">
        <v>79</v>
      </c>
      <c r="D205" s="1">
        <v>507.29974900000002</v>
      </c>
      <c r="E205" s="1">
        <v>507299749</v>
      </c>
      <c r="F205" s="1">
        <v>507301835</v>
      </c>
      <c r="G205" s="1">
        <v>-1</v>
      </c>
    </row>
    <row r="206" spans="1:7" x14ac:dyDescent="0.45">
      <c r="A206" s="1" t="s">
        <v>540</v>
      </c>
      <c r="B206" s="1" t="s">
        <v>539</v>
      </c>
      <c r="C206" s="1" t="s">
        <v>79</v>
      </c>
      <c r="D206" s="1">
        <v>655.41848200000004</v>
      </c>
      <c r="E206" s="1">
        <v>655418482</v>
      </c>
      <c r="F206" s="1">
        <v>655420432</v>
      </c>
      <c r="G206" s="1">
        <v>1</v>
      </c>
    </row>
    <row r="207" spans="1:7" x14ac:dyDescent="0.45">
      <c r="A207" s="1" t="s">
        <v>542</v>
      </c>
      <c r="B207" s="1" t="s">
        <v>541</v>
      </c>
      <c r="C207" s="1" t="s">
        <v>79</v>
      </c>
      <c r="D207" s="1">
        <v>717.68039599999997</v>
      </c>
      <c r="E207" s="1">
        <v>717680396</v>
      </c>
      <c r="F207" s="1">
        <v>717682576</v>
      </c>
      <c r="G207" s="1">
        <v>1</v>
      </c>
    </row>
    <row r="208" spans="1:7" x14ac:dyDescent="0.45">
      <c r="A208" s="1" t="s">
        <v>544</v>
      </c>
      <c r="B208" s="1" t="s">
        <v>543</v>
      </c>
      <c r="C208" s="1" t="s">
        <v>79</v>
      </c>
      <c r="D208" s="1">
        <v>723.99983399999996</v>
      </c>
      <c r="E208" s="1">
        <v>723999834</v>
      </c>
      <c r="F208" s="1">
        <v>724002308</v>
      </c>
      <c r="G208" s="1">
        <v>-1</v>
      </c>
    </row>
    <row r="209" spans="1:7" x14ac:dyDescent="0.45">
      <c r="A209" s="1" t="s">
        <v>546</v>
      </c>
      <c r="B209" s="1" t="s">
        <v>545</v>
      </c>
      <c r="C209" s="1" t="s">
        <v>79</v>
      </c>
      <c r="D209" s="1">
        <v>814.01318000000003</v>
      </c>
      <c r="E209" s="1">
        <v>814013180</v>
      </c>
      <c r="F209" s="1">
        <v>814015424</v>
      </c>
      <c r="G209" s="1">
        <v>1</v>
      </c>
    </row>
    <row r="210" spans="1:7" x14ac:dyDescent="0.45">
      <c r="A210" s="1" t="s">
        <v>548</v>
      </c>
      <c r="B210" s="1" t="s">
        <v>547</v>
      </c>
      <c r="C210" s="1" t="s">
        <v>79</v>
      </c>
      <c r="D210" s="1">
        <v>822.82464000000004</v>
      </c>
      <c r="E210" s="1">
        <v>822824640</v>
      </c>
      <c r="F210" s="1">
        <v>822828779</v>
      </c>
      <c r="G210" s="1">
        <v>1</v>
      </c>
    </row>
    <row r="211" spans="1:7" x14ac:dyDescent="0.45">
      <c r="A211" s="1" t="s">
        <v>550</v>
      </c>
      <c r="B211" s="1" t="s">
        <v>549</v>
      </c>
      <c r="C211" s="1" t="s">
        <v>79</v>
      </c>
      <c r="D211" s="1">
        <v>826.08219699999995</v>
      </c>
      <c r="E211" s="1">
        <v>826082197</v>
      </c>
      <c r="F211" s="1">
        <v>826085201</v>
      </c>
      <c r="G211" s="1">
        <v>1</v>
      </c>
    </row>
    <row r="212" spans="1:7" x14ac:dyDescent="0.45">
      <c r="A212" s="1" t="s">
        <v>958</v>
      </c>
      <c r="B212" s="1" t="s">
        <v>957</v>
      </c>
      <c r="C212" s="1" t="s">
        <v>79</v>
      </c>
      <c r="D212" s="1">
        <v>654.47486900000001</v>
      </c>
      <c r="E212" s="1">
        <v>654474869</v>
      </c>
      <c r="F212" s="1">
        <v>654482675</v>
      </c>
      <c r="G212" s="1">
        <v>1</v>
      </c>
    </row>
    <row r="213" spans="1:7" x14ac:dyDescent="0.45">
      <c r="A213" s="1" t="s">
        <v>960</v>
      </c>
      <c r="B213" s="1" t="s">
        <v>959</v>
      </c>
      <c r="C213" s="1" t="s">
        <v>79</v>
      </c>
      <c r="D213" s="1">
        <v>818.29001900000003</v>
      </c>
      <c r="E213" s="1">
        <v>818290019</v>
      </c>
      <c r="F213" s="1">
        <v>818294508</v>
      </c>
      <c r="G213" s="1">
        <v>-1</v>
      </c>
    </row>
    <row r="214" spans="1:7" x14ac:dyDescent="0.45">
      <c r="A214" s="1" t="s">
        <v>1160</v>
      </c>
      <c r="B214" s="1" t="s">
        <v>1159</v>
      </c>
      <c r="C214" s="1" t="s">
        <v>79</v>
      </c>
      <c r="D214" s="1">
        <v>474.76416399999999</v>
      </c>
      <c r="E214" s="1">
        <v>474764164</v>
      </c>
      <c r="F214" s="1">
        <v>474765802</v>
      </c>
      <c r="G214" s="1">
        <v>1</v>
      </c>
    </row>
    <row r="215" spans="1:7" x14ac:dyDescent="0.45">
      <c r="A215" s="1" t="s">
        <v>1162</v>
      </c>
      <c r="B215" s="1" t="s">
        <v>1161</v>
      </c>
      <c r="C215" s="1" t="s">
        <v>79</v>
      </c>
      <c r="D215" s="1">
        <v>478.55693500000001</v>
      </c>
      <c r="E215" s="1">
        <v>478556935</v>
      </c>
      <c r="F215" s="1">
        <v>478559737</v>
      </c>
      <c r="G215" s="1">
        <v>-1</v>
      </c>
    </row>
    <row r="216" spans="1:7" x14ac:dyDescent="0.45">
      <c r="A216" s="1" t="s">
        <v>1164</v>
      </c>
      <c r="B216" s="1" t="s">
        <v>1163</v>
      </c>
      <c r="C216" s="1" t="s">
        <v>79</v>
      </c>
      <c r="D216" s="1">
        <v>536.43423199999995</v>
      </c>
      <c r="E216" s="1">
        <v>536434232</v>
      </c>
      <c r="F216" s="1">
        <v>536438140</v>
      </c>
      <c r="G216" s="1">
        <v>-1</v>
      </c>
    </row>
    <row r="217" spans="1:7" x14ac:dyDescent="0.45">
      <c r="A217" s="1" t="s">
        <v>1166</v>
      </c>
      <c r="B217" s="1" t="s">
        <v>1165</v>
      </c>
      <c r="C217" s="1" t="s">
        <v>79</v>
      </c>
      <c r="D217" s="1">
        <v>615.74896200000001</v>
      </c>
      <c r="E217" s="1">
        <v>615748962</v>
      </c>
      <c r="F217" s="1">
        <v>615751502</v>
      </c>
      <c r="G217" s="1">
        <v>1</v>
      </c>
    </row>
    <row r="218" spans="1:7" x14ac:dyDescent="0.45">
      <c r="A218" s="1" t="s">
        <v>1168</v>
      </c>
      <c r="B218" s="1" t="s">
        <v>1167</v>
      </c>
      <c r="C218" s="1" t="s">
        <v>79</v>
      </c>
      <c r="D218" s="1">
        <v>615.77196800000002</v>
      </c>
      <c r="E218" s="1">
        <v>615771968</v>
      </c>
      <c r="F218" s="1">
        <v>615774961</v>
      </c>
      <c r="G218" s="1">
        <v>1</v>
      </c>
    </row>
    <row r="219" spans="1:7" x14ac:dyDescent="0.45">
      <c r="A219" s="1" t="s">
        <v>1396</v>
      </c>
      <c r="B219" s="1" t="s">
        <v>1395</v>
      </c>
      <c r="C219" s="1" t="s">
        <v>79</v>
      </c>
      <c r="D219" s="1">
        <v>495.15064899999999</v>
      </c>
      <c r="E219" s="1">
        <v>495150649</v>
      </c>
      <c r="F219" s="1">
        <v>495154022</v>
      </c>
      <c r="G219" s="1">
        <v>-1</v>
      </c>
    </row>
    <row r="220" spans="1:7" x14ac:dyDescent="0.45">
      <c r="A220" s="1" t="s">
        <v>107</v>
      </c>
      <c r="B220" s="1" t="s">
        <v>105</v>
      </c>
      <c r="C220" s="1" t="s">
        <v>106</v>
      </c>
      <c r="D220" s="1">
        <v>17.152633999999999</v>
      </c>
      <c r="E220" s="1">
        <v>17152634</v>
      </c>
      <c r="F220" s="1">
        <v>17153101</v>
      </c>
      <c r="G220" s="1">
        <v>1</v>
      </c>
    </row>
    <row r="221" spans="1:7" x14ac:dyDescent="0.45">
      <c r="A221" s="1" t="s">
        <v>109</v>
      </c>
      <c r="B221" s="1" t="s">
        <v>108</v>
      </c>
      <c r="C221" s="1" t="s">
        <v>106</v>
      </c>
      <c r="D221" s="1">
        <v>17.391738</v>
      </c>
      <c r="E221" s="1">
        <v>17391738</v>
      </c>
      <c r="F221" s="1">
        <v>17392193</v>
      </c>
      <c r="G221" s="1">
        <v>-1</v>
      </c>
    </row>
    <row r="222" spans="1:7" x14ac:dyDescent="0.45">
      <c r="A222" s="1" t="s">
        <v>111</v>
      </c>
      <c r="B222" s="1" t="s">
        <v>110</v>
      </c>
      <c r="C222" s="1" t="s">
        <v>106</v>
      </c>
      <c r="D222" s="1">
        <v>17.406976</v>
      </c>
      <c r="E222" s="1">
        <v>17406976</v>
      </c>
      <c r="F222" s="1">
        <v>17407431</v>
      </c>
      <c r="G222" s="1">
        <v>-1</v>
      </c>
    </row>
    <row r="223" spans="1:7" x14ac:dyDescent="0.45">
      <c r="A223" s="1" t="s">
        <v>113</v>
      </c>
      <c r="B223" s="1" t="s">
        <v>112</v>
      </c>
      <c r="C223" s="1" t="s">
        <v>106</v>
      </c>
      <c r="D223" s="1">
        <v>17.413454000000002</v>
      </c>
      <c r="E223" s="1">
        <v>17413454</v>
      </c>
      <c r="F223" s="1">
        <v>17413909</v>
      </c>
      <c r="G223" s="1">
        <v>-1</v>
      </c>
    </row>
    <row r="224" spans="1:7" x14ac:dyDescent="0.45">
      <c r="A224" s="1" t="s">
        <v>115</v>
      </c>
      <c r="B224" s="1" t="s">
        <v>114</v>
      </c>
      <c r="C224" s="1" t="s">
        <v>106</v>
      </c>
      <c r="D224" s="1">
        <v>17.433235</v>
      </c>
      <c r="E224" s="1">
        <v>17433235</v>
      </c>
      <c r="F224" s="1">
        <v>17433693</v>
      </c>
      <c r="G224" s="1">
        <v>-1</v>
      </c>
    </row>
    <row r="225" spans="1:7" x14ac:dyDescent="0.45">
      <c r="A225" s="1" t="s">
        <v>117</v>
      </c>
      <c r="B225" s="1" t="s">
        <v>116</v>
      </c>
      <c r="C225" s="1" t="s">
        <v>106</v>
      </c>
      <c r="D225" s="1">
        <v>17.556433999999999</v>
      </c>
      <c r="E225" s="1">
        <v>17556434</v>
      </c>
      <c r="F225" s="1">
        <v>17557122</v>
      </c>
      <c r="G225" s="1">
        <v>1</v>
      </c>
    </row>
    <row r="226" spans="1:7" x14ac:dyDescent="0.45">
      <c r="A226" s="1" t="s">
        <v>119</v>
      </c>
      <c r="B226" s="1" t="s">
        <v>118</v>
      </c>
      <c r="C226" s="1" t="s">
        <v>106</v>
      </c>
      <c r="D226" s="1">
        <v>17.580857000000002</v>
      </c>
      <c r="E226" s="1">
        <v>17580857</v>
      </c>
      <c r="F226" s="1">
        <v>17581312</v>
      </c>
      <c r="G226" s="1">
        <v>-1</v>
      </c>
    </row>
    <row r="227" spans="1:7" x14ac:dyDescent="0.45">
      <c r="A227" s="1" t="s">
        <v>121</v>
      </c>
      <c r="B227" s="1" t="s">
        <v>120</v>
      </c>
      <c r="C227" s="1" t="s">
        <v>106</v>
      </c>
      <c r="D227" s="1">
        <v>17.591725</v>
      </c>
      <c r="E227" s="1">
        <v>17591725</v>
      </c>
      <c r="F227" s="1">
        <v>17592180</v>
      </c>
      <c r="G227" s="1">
        <v>-1</v>
      </c>
    </row>
    <row r="228" spans="1:7" x14ac:dyDescent="0.45">
      <c r="A228" s="1" t="s">
        <v>123</v>
      </c>
      <c r="B228" s="1" t="s">
        <v>122</v>
      </c>
      <c r="C228" s="1" t="s">
        <v>106</v>
      </c>
      <c r="D228" s="1">
        <v>17.603176999999999</v>
      </c>
      <c r="E228" s="1">
        <v>17603177</v>
      </c>
      <c r="F228" s="1">
        <v>17603632</v>
      </c>
      <c r="G228" s="1">
        <v>1</v>
      </c>
    </row>
    <row r="229" spans="1:7" x14ac:dyDescent="0.45">
      <c r="A229" s="1" t="s">
        <v>125</v>
      </c>
      <c r="B229" s="1" t="s">
        <v>124</v>
      </c>
      <c r="C229" s="1" t="s">
        <v>106</v>
      </c>
      <c r="D229" s="1">
        <v>68.170275000000004</v>
      </c>
      <c r="E229" s="1">
        <v>68170275</v>
      </c>
      <c r="F229" s="1">
        <v>68170763</v>
      </c>
      <c r="G229" s="1">
        <v>1</v>
      </c>
    </row>
    <row r="230" spans="1:7" x14ac:dyDescent="0.45">
      <c r="A230" s="1" t="s">
        <v>127</v>
      </c>
      <c r="B230" s="1" t="s">
        <v>126</v>
      </c>
      <c r="C230" s="1" t="s">
        <v>106</v>
      </c>
      <c r="D230" s="1">
        <v>68.273803000000001</v>
      </c>
      <c r="E230" s="1">
        <v>68273803</v>
      </c>
      <c r="F230" s="1">
        <v>68274291</v>
      </c>
      <c r="G230" s="1">
        <v>1</v>
      </c>
    </row>
    <row r="231" spans="1:7" x14ac:dyDescent="0.45">
      <c r="A231" s="1" t="s">
        <v>129</v>
      </c>
      <c r="B231" s="1" t="s">
        <v>128</v>
      </c>
      <c r="C231" s="1" t="s">
        <v>106</v>
      </c>
      <c r="D231" s="1">
        <v>68.325091</v>
      </c>
      <c r="E231" s="1">
        <v>68325091</v>
      </c>
      <c r="F231" s="1">
        <v>68325579</v>
      </c>
      <c r="G231" s="1">
        <v>-1</v>
      </c>
    </row>
    <row r="232" spans="1:7" x14ac:dyDescent="0.45">
      <c r="A232" s="1" t="s">
        <v>131</v>
      </c>
      <c r="B232" s="1" t="s">
        <v>130</v>
      </c>
      <c r="C232" s="1" t="s">
        <v>106</v>
      </c>
      <c r="D232" s="1">
        <v>68.335307</v>
      </c>
      <c r="E232" s="1">
        <v>68335307</v>
      </c>
      <c r="F232" s="1">
        <v>68335786</v>
      </c>
      <c r="G232" s="1">
        <v>-1</v>
      </c>
    </row>
    <row r="233" spans="1:7" x14ac:dyDescent="0.45">
      <c r="A233" s="1" t="s">
        <v>133</v>
      </c>
      <c r="B233" s="1" t="s">
        <v>132</v>
      </c>
      <c r="C233" s="1" t="s">
        <v>106</v>
      </c>
      <c r="D233" s="1">
        <v>68.389094999999998</v>
      </c>
      <c r="E233" s="1">
        <v>68389095</v>
      </c>
      <c r="F233" s="1">
        <v>68389856</v>
      </c>
      <c r="G233" s="1">
        <v>1</v>
      </c>
    </row>
    <row r="234" spans="1:7" x14ac:dyDescent="0.45">
      <c r="A234" s="1" t="s">
        <v>135</v>
      </c>
      <c r="B234" s="1" t="s">
        <v>134</v>
      </c>
      <c r="C234" s="1" t="s">
        <v>106</v>
      </c>
      <c r="D234" s="1">
        <v>68.430482999999995</v>
      </c>
      <c r="E234" s="1">
        <v>68430483</v>
      </c>
      <c r="F234" s="1">
        <v>68431261</v>
      </c>
      <c r="G234" s="1">
        <v>1</v>
      </c>
    </row>
    <row r="235" spans="1:7" x14ac:dyDescent="0.45">
      <c r="A235" s="1" t="s">
        <v>137</v>
      </c>
      <c r="B235" s="1" t="s">
        <v>136</v>
      </c>
      <c r="C235" s="1" t="s">
        <v>106</v>
      </c>
      <c r="D235" s="1">
        <v>68.833270999999996</v>
      </c>
      <c r="E235" s="1">
        <v>68833271</v>
      </c>
      <c r="F235" s="1">
        <v>68833753</v>
      </c>
      <c r="G235" s="1">
        <v>1</v>
      </c>
    </row>
    <row r="236" spans="1:7" x14ac:dyDescent="0.45">
      <c r="A236" s="1" t="s">
        <v>139</v>
      </c>
      <c r="B236" s="1" t="s">
        <v>138</v>
      </c>
      <c r="C236" s="1" t="s">
        <v>106</v>
      </c>
      <c r="D236" s="1">
        <v>68.842967000000002</v>
      </c>
      <c r="E236" s="1">
        <v>68842967</v>
      </c>
      <c r="F236" s="1">
        <v>68843413</v>
      </c>
      <c r="G236" s="1">
        <v>1</v>
      </c>
    </row>
    <row r="237" spans="1:7" x14ac:dyDescent="0.45">
      <c r="A237" s="1" t="s">
        <v>141</v>
      </c>
      <c r="B237" s="1" t="s">
        <v>140</v>
      </c>
      <c r="C237" s="1" t="s">
        <v>106</v>
      </c>
      <c r="D237" s="1">
        <v>287.293162</v>
      </c>
      <c r="E237" s="1">
        <v>287293162</v>
      </c>
      <c r="F237" s="1">
        <v>287294231</v>
      </c>
      <c r="G237" s="1">
        <v>-1</v>
      </c>
    </row>
    <row r="238" spans="1:7" x14ac:dyDescent="0.45">
      <c r="A238" s="1" t="s">
        <v>552</v>
      </c>
      <c r="B238" s="1" t="s">
        <v>551</v>
      </c>
      <c r="C238" s="1" t="s">
        <v>106</v>
      </c>
      <c r="D238" s="1">
        <v>2.975749</v>
      </c>
      <c r="E238" s="1">
        <v>2975749</v>
      </c>
      <c r="F238" s="1">
        <v>2980165</v>
      </c>
      <c r="G238" s="1">
        <v>-1</v>
      </c>
    </row>
    <row r="239" spans="1:7" x14ac:dyDescent="0.45">
      <c r="A239" s="1" t="s">
        <v>554</v>
      </c>
      <c r="B239" s="1" t="s">
        <v>553</v>
      </c>
      <c r="C239" s="1" t="s">
        <v>106</v>
      </c>
      <c r="D239" s="1">
        <v>42.488908000000002</v>
      </c>
      <c r="E239" s="1">
        <v>42488908</v>
      </c>
      <c r="F239" s="1">
        <v>42490547</v>
      </c>
      <c r="G239" s="1">
        <v>-1</v>
      </c>
    </row>
    <row r="240" spans="1:7" x14ac:dyDescent="0.45">
      <c r="A240" s="1" t="s">
        <v>556</v>
      </c>
      <c r="B240" s="1" t="s">
        <v>555</v>
      </c>
      <c r="C240" s="1" t="s">
        <v>106</v>
      </c>
      <c r="D240" s="1">
        <v>143.13901799999999</v>
      </c>
      <c r="E240" s="1">
        <v>143139018</v>
      </c>
      <c r="F240" s="1">
        <v>143142622</v>
      </c>
      <c r="G240" s="1">
        <v>1</v>
      </c>
    </row>
    <row r="241" spans="1:7" x14ac:dyDescent="0.45">
      <c r="A241" s="1" t="s">
        <v>558</v>
      </c>
      <c r="B241" s="1" t="s">
        <v>557</v>
      </c>
      <c r="C241" s="1" t="s">
        <v>106</v>
      </c>
      <c r="D241" s="1">
        <v>179.92754199999999</v>
      </c>
      <c r="E241" s="1">
        <v>179927542</v>
      </c>
      <c r="F241" s="1">
        <v>179943039</v>
      </c>
      <c r="G241" s="1">
        <v>1</v>
      </c>
    </row>
    <row r="242" spans="1:7" x14ac:dyDescent="0.45">
      <c r="A242" s="1" t="s">
        <v>560</v>
      </c>
      <c r="B242" s="1" t="s">
        <v>559</v>
      </c>
      <c r="C242" s="1" t="s">
        <v>106</v>
      </c>
      <c r="D242" s="1">
        <v>184.36596399999999</v>
      </c>
      <c r="E242" s="1">
        <v>184365964</v>
      </c>
      <c r="F242" s="1">
        <v>184367291</v>
      </c>
      <c r="G242" s="1">
        <v>1</v>
      </c>
    </row>
    <row r="243" spans="1:7" x14ac:dyDescent="0.45">
      <c r="A243" s="1" t="s">
        <v>562</v>
      </c>
      <c r="B243" s="1" t="s">
        <v>561</v>
      </c>
      <c r="C243" s="1" t="s">
        <v>106</v>
      </c>
      <c r="D243" s="1">
        <v>184.370113</v>
      </c>
      <c r="E243" s="1">
        <v>184370113</v>
      </c>
      <c r="F243" s="1">
        <v>184378085</v>
      </c>
      <c r="G243" s="1">
        <v>1</v>
      </c>
    </row>
    <row r="244" spans="1:7" x14ac:dyDescent="0.45">
      <c r="A244" s="1" t="s">
        <v>564</v>
      </c>
      <c r="B244" s="1" t="s">
        <v>563</v>
      </c>
      <c r="C244" s="1" t="s">
        <v>106</v>
      </c>
      <c r="D244" s="1">
        <v>239.349783</v>
      </c>
      <c r="E244" s="1">
        <v>239349783</v>
      </c>
      <c r="F244" s="1">
        <v>239362145</v>
      </c>
      <c r="G244" s="1">
        <v>1</v>
      </c>
    </row>
    <row r="245" spans="1:7" x14ac:dyDescent="0.45">
      <c r="A245" s="1" t="s">
        <v>566</v>
      </c>
      <c r="B245" s="1" t="s">
        <v>565</v>
      </c>
      <c r="C245" s="1" t="s">
        <v>106</v>
      </c>
      <c r="D245" s="1">
        <v>253.61751100000001</v>
      </c>
      <c r="E245" s="1">
        <v>253617511</v>
      </c>
      <c r="F245" s="1">
        <v>253618821</v>
      </c>
      <c r="G245" s="1">
        <v>1</v>
      </c>
    </row>
    <row r="246" spans="1:7" x14ac:dyDescent="0.45">
      <c r="A246" s="1" t="s">
        <v>568</v>
      </c>
      <c r="B246" s="1" t="s">
        <v>567</v>
      </c>
      <c r="C246" s="1" t="s">
        <v>106</v>
      </c>
      <c r="D246" s="1">
        <v>292.02687100000003</v>
      </c>
      <c r="E246" s="1">
        <v>292026871</v>
      </c>
      <c r="F246" s="1">
        <v>292029945</v>
      </c>
      <c r="G246" s="1">
        <v>-1</v>
      </c>
    </row>
    <row r="247" spans="1:7" x14ac:dyDescent="0.45">
      <c r="A247" s="1" t="s">
        <v>570</v>
      </c>
      <c r="B247" s="1" t="s">
        <v>569</v>
      </c>
      <c r="C247" s="1" t="s">
        <v>106</v>
      </c>
      <c r="D247" s="1">
        <v>298.05787199999997</v>
      </c>
      <c r="E247" s="1">
        <v>298057872</v>
      </c>
      <c r="F247" s="1">
        <v>298059157</v>
      </c>
      <c r="G247" s="1">
        <v>1</v>
      </c>
    </row>
    <row r="248" spans="1:7" x14ac:dyDescent="0.45">
      <c r="A248" s="1" t="s">
        <v>572</v>
      </c>
      <c r="B248" s="1" t="s">
        <v>571</v>
      </c>
      <c r="C248" s="1" t="s">
        <v>106</v>
      </c>
      <c r="D248" s="1">
        <v>357.14843300000001</v>
      </c>
      <c r="E248" s="1">
        <v>357148433</v>
      </c>
      <c r="F248" s="1">
        <v>357152909</v>
      </c>
      <c r="G248" s="1">
        <v>-1</v>
      </c>
    </row>
    <row r="249" spans="1:7" x14ac:dyDescent="0.45">
      <c r="A249" s="1" t="s">
        <v>574</v>
      </c>
      <c r="B249" s="1" t="s">
        <v>573</v>
      </c>
      <c r="C249" s="1" t="s">
        <v>106</v>
      </c>
      <c r="D249" s="1">
        <v>390.07425799999999</v>
      </c>
      <c r="E249" s="1">
        <v>390074258</v>
      </c>
      <c r="F249" s="1">
        <v>390076405</v>
      </c>
      <c r="G249" s="1">
        <v>-1</v>
      </c>
    </row>
    <row r="250" spans="1:7" x14ac:dyDescent="0.45">
      <c r="A250" s="1" t="s">
        <v>576</v>
      </c>
      <c r="B250" s="1" t="s">
        <v>575</v>
      </c>
      <c r="C250" s="1" t="s">
        <v>106</v>
      </c>
      <c r="D250" s="1">
        <v>422.40945699999997</v>
      </c>
      <c r="E250" s="1">
        <v>422409457</v>
      </c>
      <c r="F250" s="1">
        <v>422409870</v>
      </c>
      <c r="G250" s="1">
        <v>1</v>
      </c>
    </row>
    <row r="251" spans="1:7" x14ac:dyDescent="0.45">
      <c r="A251" s="1" t="s">
        <v>578</v>
      </c>
      <c r="B251" s="1" t="s">
        <v>577</v>
      </c>
      <c r="C251" s="1" t="s">
        <v>106</v>
      </c>
      <c r="D251" s="1">
        <v>496.40250700000001</v>
      </c>
      <c r="E251" s="1">
        <v>496402507</v>
      </c>
      <c r="F251" s="1">
        <v>496404685</v>
      </c>
      <c r="G251" s="1">
        <v>1</v>
      </c>
    </row>
    <row r="252" spans="1:7" x14ac:dyDescent="0.45">
      <c r="A252" s="1" t="s">
        <v>580</v>
      </c>
      <c r="B252" s="1" t="s">
        <v>579</v>
      </c>
      <c r="C252" s="1" t="s">
        <v>106</v>
      </c>
      <c r="D252" s="1">
        <v>612.90175699999998</v>
      </c>
      <c r="E252" s="1">
        <v>612901757</v>
      </c>
      <c r="F252" s="1">
        <v>612903997</v>
      </c>
      <c r="G252" s="1">
        <v>-1</v>
      </c>
    </row>
    <row r="253" spans="1:7" x14ac:dyDescent="0.45">
      <c r="A253" s="1" t="s">
        <v>582</v>
      </c>
      <c r="B253" s="1" t="s">
        <v>581</v>
      </c>
      <c r="C253" s="1" t="s">
        <v>106</v>
      </c>
      <c r="D253" s="1">
        <v>613.61808699999995</v>
      </c>
      <c r="E253" s="1">
        <v>613618087</v>
      </c>
      <c r="F253" s="1">
        <v>613622258</v>
      </c>
      <c r="G253" s="1">
        <v>1</v>
      </c>
    </row>
    <row r="254" spans="1:7" x14ac:dyDescent="0.45">
      <c r="A254" s="1" t="s">
        <v>962</v>
      </c>
      <c r="B254" s="1" t="s">
        <v>961</v>
      </c>
      <c r="C254" s="1" t="s">
        <v>106</v>
      </c>
      <c r="D254" s="1">
        <v>495.569142</v>
      </c>
      <c r="E254" s="1">
        <v>495569142</v>
      </c>
      <c r="F254" s="1">
        <v>495577038</v>
      </c>
      <c r="G254" s="1">
        <v>1</v>
      </c>
    </row>
    <row r="255" spans="1:7" x14ac:dyDescent="0.45">
      <c r="A255" s="1" t="s">
        <v>1170</v>
      </c>
      <c r="B255" s="1" t="s">
        <v>1169</v>
      </c>
      <c r="C255" s="1" t="s">
        <v>106</v>
      </c>
      <c r="D255" s="1">
        <v>364.66001399999999</v>
      </c>
      <c r="E255" s="1">
        <v>364660014</v>
      </c>
      <c r="F255" s="1">
        <v>364663053</v>
      </c>
      <c r="G255" s="1">
        <v>1</v>
      </c>
    </row>
    <row r="256" spans="1:7" x14ac:dyDescent="0.45">
      <c r="A256" s="1" t="s">
        <v>1172</v>
      </c>
      <c r="B256" s="1" t="s">
        <v>1171</v>
      </c>
      <c r="C256" s="1" t="s">
        <v>106</v>
      </c>
      <c r="D256" s="1">
        <v>410.52005700000001</v>
      </c>
      <c r="E256" s="1">
        <v>410520057</v>
      </c>
      <c r="F256" s="1">
        <v>410523919</v>
      </c>
      <c r="G256" s="1">
        <v>-1</v>
      </c>
    </row>
    <row r="257" spans="1:7" x14ac:dyDescent="0.45">
      <c r="A257" s="1" t="s">
        <v>1174</v>
      </c>
      <c r="B257" s="1" t="s">
        <v>1173</v>
      </c>
      <c r="C257" s="1" t="s">
        <v>106</v>
      </c>
      <c r="D257" s="1">
        <v>462.85004900000001</v>
      </c>
      <c r="E257" s="1">
        <v>462850049</v>
      </c>
      <c r="F257" s="1">
        <v>462852773</v>
      </c>
      <c r="G257" s="1">
        <v>1</v>
      </c>
    </row>
    <row r="258" spans="1:7" x14ac:dyDescent="0.45">
      <c r="A258" s="1" t="s">
        <v>1176</v>
      </c>
      <c r="B258" s="1" t="s">
        <v>1175</v>
      </c>
      <c r="C258" s="1" t="s">
        <v>106</v>
      </c>
      <c r="D258" s="1">
        <v>463.18989199999999</v>
      </c>
      <c r="E258" s="1">
        <v>463189892</v>
      </c>
      <c r="F258" s="1">
        <v>463192601</v>
      </c>
      <c r="G258" s="1">
        <v>-1</v>
      </c>
    </row>
    <row r="259" spans="1:7" x14ac:dyDescent="0.45">
      <c r="A259" s="1" t="s">
        <v>1398</v>
      </c>
      <c r="B259" s="1" t="s">
        <v>1397</v>
      </c>
      <c r="C259" s="1" t="s">
        <v>106</v>
      </c>
      <c r="D259" s="1">
        <v>45.930658999999999</v>
      </c>
      <c r="E259" s="1">
        <v>45930659</v>
      </c>
      <c r="F259" s="1">
        <v>45933462</v>
      </c>
      <c r="G259" s="1">
        <v>1</v>
      </c>
    </row>
    <row r="260" spans="1:7" x14ac:dyDescent="0.45">
      <c r="A260" s="1" t="s">
        <v>1400</v>
      </c>
      <c r="B260" s="1" t="s">
        <v>1399</v>
      </c>
      <c r="C260" s="1" t="s">
        <v>106</v>
      </c>
      <c r="D260" s="1">
        <v>379.536248</v>
      </c>
      <c r="E260" s="1">
        <v>379536248</v>
      </c>
      <c r="F260" s="1">
        <v>379539614</v>
      </c>
      <c r="G260" s="1">
        <v>-1</v>
      </c>
    </row>
    <row r="261" spans="1:7" x14ac:dyDescent="0.45">
      <c r="A261" s="1" t="s">
        <v>144</v>
      </c>
      <c r="B261" s="1" t="s">
        <v>142</v>
      </c>
      <c r="C261" s="1" t="s">
        <v>143</v>
      </c>
      <c r="D261" s="1">
        <v>66.608870999999994</v>
      </c>
      <c r="E261" s="1">
        <v>66608871</v>
      </c>
      <c r="F261" s="1">
        <v>66609979</v>
      </c>
      <c r="G261" s="1">
        <v>-1</v>
      </c>
    </row>
    <row r="262" spans="1:7" x14ac:dyDescent="0.45">
      <c r="A262" s="1" t="s">
        <v>146</v>
      </c>
      <c r="B262" s="1" t="s">
        <v>145</v>
      </c>
      <c r="C262" s="1" t="s">
        <v>143</v>
      </c>
      <c r="D262" s="1">
        <v>66.801644999999994</v>
      </c>
      <c r="E262" s="1">
        <v>66801645</v>
      </c>
      <c r="F262" s="1">
        <v>66802451</v>
      </c>
      <c r="G262" s="1">
        <v>-1</v>
      </c>
    </row>
    <row r="263" spans="1:7" x14ac:dyDescent="0.45">
      <c r="A263" s="1" t="s">
        <v>148</v>
      </c>
      <c r="B263" s="1" t="s">
        <v>147</v>
      </c>
      <c r="C263" s="1" t="s">
        <v>143</v>
      </c>
      <c r="D263" s="1">
        <v>98.785516000000001</v>
      </c>
      <c r="E263" s="1">
        <v>98785516</v>
      </c>
      <c r="F263" s="1">
        <v>98785992</v>
      </c>
      <c r="G263" s="1">
        <v>1</v>
      </c>
    </row>
    <row r="264" spans="1:7" x14ac:dyDescent="0.45">
      <c r="A264" s="1" t="s">
        <v>150</v>
      </c>
      <c r="B264" s="1" t="s">
        <v>149</v>
      </c>
      <c r="C264" s="1" t="s">
        <v>143</v>
      </c>
      <c r="D264" s="1">
        <v>99.005047000000005</v>
      </c>
      <c r="E264" s="1">
        <v>99005047</v>
      </c>
      <c r="F264" s="1">
        <v>99005520</v>
      </c>
      <c r="G264" s="1">
        <v>1</v>
      </c>
    </row>
    <row r="265" spans="1:7" x14ac:dyDescent="0.45">
      <c r="A265" s="1" t="s">
        <v>152</v>
      </c>
      <c r="B265" s="1" t="s">
        <v>151</v>
      </c>
      <c r="C265" s="1" t="s">
        <v>143</v>
      </c>
      <c r="D265" s="1">
        <v>99.913714999999996</v>
      </c>
      <c r="E265" s="1">
        <v>99913715</v>
      </c>
      <c r="F265" s="1">
        <v>99914182</v>
      </c>
      <c r="G265" s="1">
        <v>-1</v>
      </c>
    </row>
    <row r="266" spans="1:7" x14ac:dyDescent="0.45">
      <c r="A266" s="1" t="s">
        <v>154</v>
      </c>
      <c r="B266" s="1" t="s">
        <v>153</v>
      </c>
      <c r="C266" s="1" t="s">
        <v>143</v>
      </c>
      <c r="D266" s="1">
        <v>100.102028</v>
      </c>
      <c r="E266" s="1">
        <v>100102028</v>
      </c>
      <c r="F266" s="1">
        <v>100102737</v>
      </c>
      <c r="G266" s="1">
        <v>-1</v>
      </c>
    </row>
    <row r="267" spans="1:7" x14ac:dyDescent="0.45">
      <c r="A267" s="1" t="s">
        <v>156</v>
      </c>
      <c r="B267" s="1" t="s">
        <v>155</v>
      </c>
      <c r="C267" s="1" t="s">
        <v>143</v>
      </c>
      <c r="D267" s="1">
        <v>100.187697</v>
      </c>
      <c r="E267" s="1">
        <v>100187697</v>
      </c>
      <c r="F267" s="1">
        <v>100188640</v>
      </c>
      <c r="G267" s="1">
        <v>1</v>
      </c>
    </row>
    <row r="268" spans="1:7" x14ac:dyDescent="0.45">
      <c r="A268" s="1" t="s">
        <v>158</v>
      </c>
      <c r="B268" s="1" t="s">
        <v>157</v>
      </c>
      <c r="C268" s="1" t="s">
        <v>143</v>
      </c>
      <c r="D268" s="1">
        <v>100.55047500000001</v>
      </c>
      <c r="E268" s="1">
        <v>100550475</v>
      </c>
      <c r="F268" s="1">
        <v>100551477</v>
      </c>
      <c r="G268" s="1">
        <v>-1</v>
      </c>
    </row>
    <row r="269" spans="1:7" x14ac:dyDescent="0.45">
      <c r="A269" s="1" t="s">
        <v>160</v>
      </c>
      <c r="B269" s="1" t="s">
        <v>159</v>
      </c>
      <c r="C269" s="1" t="s">
        <v>143</v>
      </c>
      <c r="D269" s="1">
        <v>534.81130900000005</v>
      </c>
      <c r="E269" s="1">
        <v>534811309</v>
      </c>
      <c r="F269" s="1">
        <v>534812238</v>
      </c>
      <c r="G269" s="1">
        <v>1</v>
      </c>
    </row>
    <row r="270" spans="1:7" x14ac:dyDescent="0.45">
      <c r="A270" s="1" t="s">
        <v>162</v>
      </c>
      <c r="B270" s="1" t="s">
        <v>161</v>
      </c>
      <c r="C270" s="1" t="s">
        <v>143</v>
      </c>
      <c r="D270" s="1">
        <v>597.67169999999999</v>
      </c>
      <c r="E270" s="1">
        <v>597671700</v>
      </c>
      <c r="F270" s="1">
        <v>597672868</v>
      </c>
      <c r="G270" s="1">
        <v>1</v>
      </c>
    </row>
    <row r="271" spans="1:7" x14ac:dyDescent="0.45">
      <c r="A271" s="1" t="s">
        <v>584</v>
      </c>
      <c r="B271" s="1" t="s">
        <v>583</v>
      </c>
      <c r="C271" s="1" t="s">
        <v>143</v>
      </c>
      <c r="D271" s="1">
        <v>60.934556999999998</v>
      </c>
      <c r="E271" s="1">
        <v>60934557</v>
      </c>
      <c r="F271" s="1">
        <v>60940092</v>
      </c>
      <c r="G271" s="1">
        <v>-1</v>
      </c>
    </row>
    <row r="272" spans="1:7" x14ac:dyDescent="0.45">
      <c r="A272" s="1" t="s">
        <v>586</v>
      </c>
      <c r="B272" s="1" t="s">
        <v>585</v>
      </c>
      <c r="C272" s="1" t="s">
        <v>143</v>
      </c>
      <c r="D272" s="1">
        <v>67.297662000000003</v>
      </c>
      <c r="E272" s="1">
        <v>67297662</v>
      </c>
      <c r="F272" s="1">
        <v>67298375</v>
      </c>
      <c r="G272" s="1">
        <v>1</v>
      </c>
    </row>
    <row r="273" spans="1:7" x14ac:dyDescent="0.45">
      <c r="A273" s="1" t="s">
        <v>588</v>
      </c>
      <c r="B273" s="1" t="s">
        <v>587</v>
      </c>
      <c r="C273" s="1" t="s">
        <v>143</v>
      </c>
      <c r="D273" s="1">
        <v>91.736238999999998</v>
      </c>
      <c r="E273" s="1">
        <v>91736239</v>
      </c>
      <c r="F273" s="1">
        <v>91742177</v>
      </c>
      <c r="G273" s="1">
        <v>1</v>
      </c>
    </row>
    <row r="274" spans="1:7" x14ac:dyDescent="0.45">
      <c r="A274" s="1" t="s">
        <v>590</v>
      </c>
      <c r="B274" s="1" t="s">
        <v>589</v>
      </c>
      <c r="C274" s="1" t="s">
        <v>143</v>
      </c>
      <c r="D274" s="1">
        <v>135.34284099999999</v>
      </c>
      <c r="E274" s="1">
        <v>135342841</v>
      </c>
      <c r="F274" s="1">
        <v>135346849</v>
      </c>
      <c r="G274" s="1">
        <v>1</v>
      </c>
    </row>
    <row r="275" spans="1:7" x14ac:dyDescent="0.45">
      <c r="A275" s="1" t="s">
        <v>592</v>
      </c>
      <c r="B275" s="1" t="s">
        <v>591</v>
      </c>
      <c r="C275" s="1" t="s">
        <v>143</v>
      </c>
      <c r="D275" s="1">
        <v>141.328609</v>
      </c>
      <c r="E275" s="1">
        <v>141328609</v>
      </c>
      <c r="F275" s="1">
        <v>141329628</v>
      </c>
      <c r="G275" s="1">
        <v>-1</v>
      </c>
    </row>
    <row r="276" spans="1:7" x14ac:dyDescent="0.45">
      <c r="A276" s="1" t="s">
        <v>594</v>
      </c>
      <c r="B276" s="1" t="s">
        <v>593</v>
      </c>
      <c r="C276" s="1" t="s">
        <v>143</v>
      </c>
      <c r="D276" s="1">
        <v>494.00995599999999</v>
      </c>
      <c r="E276" s="1">
        <v>494009956</v>
      </c>
      <c r="F276" s="1">
        <v>494010940</v>
      </c>
      <c r="G276" s="1">
        <v>-1</v>
      </c>
    </row>
    <row r="277" spans="1:7" x14ac:dyDescent="0.45">
      <c r="A277" s="1" t="s">
        <v>596</v>
      </c>
      <c r="B277" s="1" t="s">
        <v>595</v>
      </c>
      <c r="C277" s="1" t="s">
        <v>143</v>
      </c>
      <c r="D277" s="1">
        <v>628.69293500000003</v>
      </c>
      <c r="E277" s="1">
        <v>628692935</v>
      </c>
      <c r="F277" s="1">
        <v>628693912</v>
      </c>
      <c r="G277" s="1">
        <v>-1</v>
      </c>
    </row>
    <row r="278" spans="1:7" x14ac:dyDescent="0.45">
      <c r="A278" s="1" t="s">
        <v>598</v>
      </c>
      <c r="B278" s="1" t="s">
        <v>597</v>
      </c>
      <c r="C278" s="1" t="s">
        <v>143</v>
      </c>
      <c r="D278" s="1">
        <v>634.83716400000003</v>
      </c>
      <c r="E278" s="1">
        <v>634837164</v>
      </c>
      <c r="F278" s="1">
        <v>634841936</v>
      </c>
      <c r="G278" s="1">
        <v>1</v>
      </c>
    </row>
    <row r="279" spans="1:7" x14ac:dyDescent="0.45">
      <c r="A279" s="1" t="s">
        <v>600</v>
      </c>
      <c r="B279" s="1" t="s">
        <v>599</v>
      </c>
      <c r="C279" s="1" t="s">
        <v>143</v>
      </c>
      <c r="D279" s="1">
        <v>638.22081200000002</v>
      </c>
      <c r="E279" s="1">
        <v>638220812</v>
      </c>
      <c r="F279" s="1">
        <v>638222324</v>
      </c>
      <c r="G279" s="1">
        <v>-1</v>
      </c>
    </row>
    <row r="280" spans="1:7" x14ac:dyDescent="0.45">
      <c r="A280" s="1" t="s">
        <v>964</v>
      </c>
      <c r="B280" s="1" t="s">
        <v>963</v>
      </c>
      <c r="C280" s="1" t="s">
        <v>143</v>
      </c>
      <c r="D280" s="1">
        <v>46.046269000000002</v>
      </c>
      <c r="E280" s="1">
        <v>46046269</v>
      </c>
      <c r="F280" s="1">
        <v>46049935</v>
      </c>
      <c r="G280" s="1">
        <v>1</v>
      </c>
    </row>
    <row r="281" spans="1:7" x14ac:dyDescent="0.45">
      <c r="A281" s="1" t="s">
        <v>966</v>
      </c>
      <c r="B281" s="1" t="s">
        <v>965</v>
      </c>
      <c r="C281" s="1" t="s">
        <v>143</v>
      </c>
      <c r="D281" s="1">
        <v>358.84155800000002</v>
      </c>
      <c r="E281" s="1">
        <v>358841558</v>
      </c>
      <c r="F281" s="1">
        <v>358873068</v>
      </c>
      <c r="G281" s="1">
        <v>1</v>
      </c>
    </row>
    <row r="282" spans="1:7" x14ac:dyDescent="0.45">
      <c r="A282" s="1" t="s">
        <v>968</v>
      </c>
      <c r="B282" s="1" t="s">
        <v>967</v>
      </c>
      <c r="C282" s="1" t="s">
        <v>143</v>
      </c>
      <c r="D282" s="1">
        <v>384.39305300000001</v>
      </c>
      <c r="E282" s="1">
        <v>384393053</v>
      </c>
      <c r="F282" s="1">
        <v>384398650</v>
      </c>
      <c r="G282" s="1">
        <v>-1</v>
      </c>
    </row>
    <row r="283" spans="1:7" x14ac:dyDescent="0.45">
      <c r="A283" s="1" t="s">
        <v>970</v>
      </c>
      <c r="B283" s="1" t="s">
        <v>969</v>
      </c>
      <c r="C283" s="1" t="s">
        <v>143</v>
      </c>
      <c r="D283" s="1">
        <v>605.65637800000002</v>
      </c>
      <c r="E283" s="1">
        <v>605656378</v>
      </c>
      <c r="F283" s="1">
        <v>605659792</v>
      </c>
      <c r="G283" s="1">
        <v>1</v>
      </c>
    </row>
    <row r="284" spans="1:7" x14ac:dyDescent="0.45">
      <c r="A284" s="1" t="s">
        <v>972</v>
      </c>
      <c r="B284" s="1" t="s">
        <v>971</v>
      </c>
      <c r="C284" s="1" t="s">
        <v>143</v>
      </c>
      <c r="D284" s="1">
        <v>681.71661800000004</v>
      </c>
      <c r="E284" s="1">
        <v>681716618</v>
      </c>
      <c r="F284" s="1">
        <v>681721572</v>
      </c>
      <c r="G284" s="1">
        <v>1</v>
      </c>
    </row>
    <row r="285" spans="1:7" x14ac:dyDescent="0.45">
      <c r="A285" s="1" t="s">
        <v>974</v>
      </c>
      <c r="B285" s="1" t="s">
        <v>973</v>
      </c>
      <c r="C285" s="1" t="s">
        <v>143</v>
      </c>
      <c r="D285" s="1">
        <v>698.42681500000003</v>
      </c>
      <c r="E285" s="1">
        <v>698426815</v>
      </c>
      <c r="F285" s="1">
        <v>698432810</v>
      </c>
      <c r="G285" s="1">
        <v>1</v>
      </c>
    </row>
    <row r="286" spans="1:7" x14ac:dyDescent="0.45">
      <c r="A286" s="1" t="s">
        <v>976</v>
      </c>
      <c r="B286" s="1" t="s">
        <v>975</v>
      </c>
      <c r="C286" s="1" t="s">
        <v>143</v>
      </c>
      <c r="D286" s="1">
        <v>717.73847699999999</v>
      </c>
      <c r="E286" s="1">
        <v>717738477</v>
      </c>
      <c r="F286" s="1">
        <v>717742320</v>
      </c>
      <c r="G286" s="1">
        <v>-1</v>
      </c>
    </row>
    <row r="287" spans="1:7" x14ac:dyDescent="0.45">
      <c r="A287" s="1" t="s">
        <v>1178</v>
      </c>
      <c r="B287" s="1" t="s">
        <v>1177</v>
      </c>
      <c r="C287" s="1" t="s">
        <v>143</v>
      </c>
      <c r="D287" s="1">
        <v>63.527915999999998</v>
      </c>
      <c r="E287" s="1">
        <v>63527916</v>
      </c>
      <c r="F287" s="1">
        <v>63530782</v>
      </c>
      <c r="G287" s="1">
        <v>1</v>
      </c>
    </row>
    <row r="288" spans="1:7" x14ac:dyDescent="0.45">
      <c r="A288" s="1" t="s">
        <v>1180</v>
      </c>
      <c r="B288" s="1" t="s">
        <v>1179</v>
      </c>
      <c r="C288" s="1" t="s">
        <v>143</v>
      </c>
      <c r="D288" s="1">
        <v>109.42367299999999</v>
      </c>
      <c r="E288" s="1">
        <v>109423673</v>
      </c>
      <c r="F288" s="1">
        <v>109426774</v>
      </c>
      <c r="G288" s="1">
        <v>1</v>
      </c>
    </row>
    <row r="289" spans="1:7" x14ac:dyDescent="0.45">
      <c r="A289" s="1" t="s">
        <v>1182</v>
      </c>
      <c r="B289" s="1" t="s">
        <v>1181</v>
      </c>
      <c r="C289" s="1" t="s">
        <v>143</v>
      </c>
      <c r="D289" s="1">
        <v>109.78764700000001</v>
      </c>
      <c r="E289" s="1">
        <v>109787647</v>
      </c>
      <c r="F289" s="1">
        <v>109791774</v>
      </c>
      <c r="G289" s="1">
        <v>1</v>
      </c>
    </row>
    <row r="290" spans="1:7" x14ac:dyDescent="0.45">
      <c r="A290" s="1" t="s">
        <v>1184</v>
      </c>
      <c r="B290" s="1" t="s">
        <v>1183</v>
      </c>
      <c r="C290" s="1" t="s">
        <v>143</v>
      </c>
      <c r="D290" s="1">
        <v>109.843147</v>
      </c>
      <c r="E290" s="1">
        <v>109843147</v>
      </c>
      <c r="F290" s="1">
        <v>109845712</v>
      </c>
      <c r="G290" s="1">
        <v>1</v>
      </c>
    </row>
    <row r="291" spans="1:7" x14ac:dyDescent="0.45">
      <c r="A291" s="1" t="s">
        <v>1186</v>
      </c>
      <c r="B291" s="1" t="s">
        <v>1185</v>
      </c>
      <c r="C291" s="1" t="s">
        <v>143</v>
      </c>
      <c r="D291" s="1">
        <v>110.63656400000001</v>
      </c>
      <c r="E291" s="1">
        <v>110636564</v>
      </c>
      <c r="F291" s="1">
        <v>110639356</v>
      </c>
      <c r="G291" s="1">
        <v>-1</v>
      </c>
    </row>
    <row r="292" spans="1:7" x14ac:dyDescent="0.45">
      <c r="A292" s="1" t="s">
        <v>1188</v>
      </c>
      <c r="B292" s="1" t="s">
        <v>1187</v>
      </c>
      <c r="C292" s="1" t="s">
        <v>143</v>
      </c>
      <c r="D292" s="1">
        <v>446.46893799999998</v>
      </c>
      <c r="E292" s="1">
        <v>446468938</v>
      </c>
      <c r="F292" s="1">
        <v>446471841</v>
      </c>
      <c r="G292" s="1">
        <v>1</v>
      </c>
    </row>
    <row r="293" spans="1:7" x14ac:dyDescent="0.45">
      <c r="A293" s="1" t="s">
        <v>1402</v>
      </c>
      <c r="B293" s="1" t="s">
        <v>1401</v>
      </c>
      <c r="C293" s="1" t="s">
        <v>143</v>
      </c>
      <c r="D293" s="1">
        <v>534.16767200000004</v>
      </c>
      <c r="E293" s="1">
        <v>534167672</v>
      </c>
      <c r="F293" s="1">
        <v>534170275</v>
      </c>
      <c r="G293" s="1">
        <v>1</v>
      </c>
    </row>
    <row r="294" spans="1:7" x14ac:dyDescent="0.45">
      <c r="A294" s="1" t="s">
        <v>1404</v>
      </c>
      <c r="B294" s="1" t="s">
        <v>1403</v>
      </c>
      <c r="C294" s="1" t="s">
        <v>143</v>
      </c>
      <c r="D294" s="1">
        <v>542.03345100000001</v>
      </c>
      <c r="E294" s="1">
        <v>542033451</v>
      </c>
      <c r="F294" s="1">
        <v>542038903</v>
      </c>
      <c r="G294" s="1">
        <v>-1</v>
      </c>
    </row>
    <row r="295" spans="1:7" x14ac:dyDescent="0.45">
      <c r="A295" s="1" t="s">
        <v>1406</v>
      </c>
      <c r="B295" s="1" t="s">
        <v>1405</v>
      </c>
      <c r="C295" s="1" t="s">
        <v>143</v>
      </c>
      <c r="D295" s="1">
        <v>579.52633300000002</v>
      </c>
      <c r="E295" s="1">
        <v>579526333</v>
      </c>
      <c r="F295" s="1">
        <v>579529059</v>
      </c>
      <c r="G295" s="1">
        <v>-1</v>
      </c>
    </row>
    <row r="296" spans="1:7" x14ac:dyDescent="0.45">
      <c r="A296" s="1" t="s">
        <v>1408</v>
      </c>
      <c r="B296" s="1" t="s">
        <v>1407</v>
      </c>
      <c r="C296" s="1" t="s">
        <v>143</v>
      </c>
      <c r="D296" s="1">
        <v>611.93216199999995</v>
      </c>
      <c r="E296" s="1">
        <v>611932162</v>
      </c>
      <c r="F296" s="1">
        <v>611935806</v>
      </c>
      <c r="G296" s="1">
        <v>-1</v>
      </c>
    </row>
    <row r="297" spans="1:7" x14ac:dyDescent="0.45">
      <c r="A297" s="1" t="s">
        <v>1410</v>
      </c>
      <c r="B297" s="1" t="s">
        <v>1409</v>
      </c>
      <c r="C297" s="1" t="s">
        <v>143</v>
      </c>
      <c r="D297" s="1">
        <v>706.49707999999998</v>
      </c>
      <c r="E297" s="1">
        <v>706497080</v>
      </c>
      <c r="F297" s="1">
        <v>706499477</v>
      </c>
      <c r="G297" s="1">
        <v>-1</v>
      </c>
    </row>
    <row r="298" spans="1:7" x14ac:dyDescent="0.45">
      <c r="A298" s="1" t="s">
        <v>1412</v>
      </c>
      <c r="B298" s="1" t="s">
        <v>1411</v>
      </c>
      <c r="C298" s="1" t="s">
        <v>143</v>
      </c>
      <c r="D298" s="1">
        <v>706.70667000000003</v>
      </c>
      <c r="E298" s="1">
        <v>706706670</v>
      </c>
      <c r="F298" s="1">
        <v>706709376</v>
      </c>
      <c r="G298" s="1">
        <v>1</v>
      </c>
    </row>
    <row r="299" spans="1:7" x14ac:dyDescent="0.45">
      <c r="A299" s="1" t="s">
        <v>1414</v>
      </c>
      <c r="B299" s="1" t="s">
        <v>1413</v>
      </c>
      <c r="C299" s="1" t="s">
        <v>143</v>
      </c>
      <c r="D299" s="1">
        <v>706.83470499999999</v>
      </c>
      <c r="E299" s="1">
        <v>706834705</v>
      </c>
      <c r="F299" s="1">
        <v>706838859</v>
      </c>
      <c r="G299" s="1">
        <v>-1</v>
      </c>
    </row>
    <row r="300" spans="1:7" x14ac:dyDescent="0.45">
      <c r="A300" s="1" t="s">
        <v>1416</v>
      </c>
      <c r="B300" s="1" t="s">
        <v>1415</v>
      </c>
      <c r="C300" s="1" t="s">
        <v>143</v>
      </c>
      <c r="D300" s="1">
        <v>711.77874899999995</v>
      </c>
      <c r="E300" s="1">
        <v>711778749</v>
      </c>
      <c r="F300" s="1">
        <v>711781475</v>
      </c>
      <c r="G300" s="1">
        <v>1</v>
      </c>
    </row>
    <row r="301" spans="1:7" x14ac:dyDescent="0.45">
      <c r="A301" s="1" t="s">
        <v>1418</v>
      </c>
      <c r="B301" s="1" t="s">
        <v>1417</v>
      </c>
      <c r="C301" s="1" t="s">
        <v>143</v>
      </c>
      <c r="D301" s="1">
        <v>711.839832</v>
      </c>
      <c r="E301" s="1">
        <v>711839832</v>
      </c>
      <c r="F301" s="1">
        <v>711842701</v>
      </c>
      <c r="G301" s="1">
        <v>1</v>
      </c>
    </row>
    <row r="302" spans="1:7" x14ac:dyDescent="0.45">
      <c r="A302" s="1" t="s">
        <v>165</v>
      </c>
      <c r="B302" s="1" t="s">
        <v>163</v>
      </c>
      <c r="C302" s="1" t="s">
        <v>164</v>
      </c>
      <c r="D302" s="1">
        <v>10.593441</v>
      </c>
      <c r="E302" s="1">
        <v>10593441</v>
      </c>
      <c r="F302" s="1">
        <v>10594239</v>
      </c>
      <c r="G302" s="1">
        <v>-1</v>
      </c>
    </row>
    <row r="303" spans="1:7" x14ac:dyDescent="0.45">
      <c r="A303" s="1" t="s">
        <v>167</v>
      </c>
      <c r="B303" s="1" t="s">
        <v>166</v>
      </c>
      <c r="C303" s="1" t="s">
        <v>164</v>
      </c>
      <c r="D303" s="1">
        <v>10.608366</v>
      </c>
      <c r="E303" s="1">
        <v>10608366</v>
      </c>
      <c r="F303" s="1">
        <v>10609461</v>
      </c>
      <c r="G303" s="1">
        <v>-1</v>
      </c>
    </row>
    <row r="304" spans="1:7" x14ac:dyDescent="0.45">
      <c r="A304" s="1" t="s">
        <v>169</v>
      </c>
      <c r="B304" s="1" t="s">
        <v>168</v>
      </c>
      <c r="C304" s="1" t="s">
        <v>164</v>
      </c>
      <c r="D304" s="1">
        <v>91.184264999999996</v>
      </c>
      <c r="E304" s="1">
        <v>91184265</v>
      </c>
      <c r="F304" s="1">
        <v>91184876</v>
      </c>
      <c r="G304" s="1">
        <v>-1</v>
      </c>
    </row>
    <row r="305" spans="1:7" x14ac:dyDescent="0.45">
      <c r="A305" s="1" t="s">
        <v>171</v>
      </c>
      <c r="B305" s="1" t="s">
        <v>170</v>
      </c>
      <c r="C305" s="1" t="s">
        <v>164</v>
      </c>
      <c r="D305" s="1">
        <v>449.92812600000002</v>
      </c>
      <c r="E305" s="1">
        <v>449928126</v>
      </c>
      <c r="F305" s="1">
        <v>449929253</v>
      </c>
      <c r="G305" s="1">
        <v>1</v>
      </c>
    </row>
    <row r="306" spans="1:7" x14ac:dyDescent="0.45">
      <c r="A306" s="1" t="s">
        <v>173</v>
      </c>
      <c r="B306" s="1" t="s">
        <v>172</v>
      </c>
      <c r="C306" s="1" t="s">
        <v>164</v>
      </c>
      <c r="D306" s="1">
        <v>450.105729</v>
      </c>
      <c r="E306" s="1">
        <v>450105729</v>
      </c>
      <c r="F306" s="1">
        <v>450106103</v>
      </c>
      <c r="G306" s="1">
        <v>1</v>
      </c>
    </row>
    <row r="307" spans="1:7" x14ac:dyDescent="0.45">
      <c r="A307" s="1" t="s">
        <v>175</v>
      </c>
      <c r="B307" s="1" t="s">
        <v>174</v>
      </c>
      <c r="C307" s="1" t="s">
        <v>164</v>
      </c>
      <c r="D307" s="1">
        <v>450.48270200000002</v>
      </c>
      <c r="E307" s="1">
        <v>450482702</v>
      </c>
      <c r="F307" s="1">
        <v>450483365</v>
      </c>
      <c r="G307" s="1">
        <v>-1</v>
      </c>
    </row>
    <row r="308" spans="1:7" x14ac:dyDescent="0.45">
      <c r="A308" s="1" t="s">
        <v>177</v>
      </c>
      <c r="B308" s="1" t="s">
        <v>176</v>
      </c>
      <c r="C308" s="1" t="s">
        <v>164</v>
      </c>
      <c r="D308" s="1">
        <v>450.68588199999999</v>
      </c>
      <c r="E308" s="1">
        <v>450685882</v>
      </c>
      <c r="F308" s="1">
        <v>450686349</v>
      </c>
      <c r="G308" s="1">
        <v>-1</v>
      </c>
    </row>
    <row r="309" spans="1:7" x14ac:dyDescent="0.45">
      <c r="A309" s="1" t="s">
        <v>179</v>
      </c>
      <c r="B309" s="1" t="s">
        <v>178</v>
      </c>
      <c r="C309" s="1" t="s">
        <v>164</v>
      </c>
      <c r="D309" s="1">
        <v>471.95642800000002</v>
      </c>
      <c r="E309" s="1">
        <v>471956428</v>
      </c>
      <c r="F309" s="1">
        <v>471957605</v>
      </c>
      <c r="G309" s="1">
        <v>-1</v>
      </c>
    </row>
    <row r="310" spans="1:7" x14ac:dyDescent="0.45">
      <c r="A310" s="1" t="s">
        <v>181</v>
      </c>
      <c r="B310" s="1" t="s">
        <v>180</v>
      </c>
      <c r="C310" s="1" t="s">
        <v>164</v>
      </c>
      <c r="D310" s="1">
        <v>550.52289699999994</v>
      </c>
      <c r="E310" s="1">
        <v>550522897</v>
      </c>
      <c r="F310" s="1">
        <v>550523811</v>
      </c>
      <c r="G310" s="1">
        <v>-1</v>
      </c>
    </row>
    <row r="311" spans="1:7" x14ac:dyDescent="0.45">
      <c r="A311" s="1" t="s">
        <v>183</v>
      </c>
      <c r="B311" s="1" t="s">
        <v>182</v>
      </c>
      <c r="C311" s="1" t="s">
        <v>164</v>
      </c>
      <c r="D311" s="1">
        <v>550.591722</v>
      </c>
      <c r="E311" s="1">
        <v>550591722</v>
      </c>
      <c r="F311" s="1">
        <v>550592479</v>
      </c>
      <c r="G311" s="1">
        <v>-1</v>
      </c>
    </row>
    <row r="312" spans="1:7" x14ac:dyDescent="0.45">
      <c r="A312" s="1" t="s">
        <v>185</v>
      </c>
      <c r="B312" s="1" t="s">
        <v>184</v>
      </c>
      <c r="C312" s="1" t="s">
        <v>164</v>
      </c>
      <c r="D312" s="1">
        <v>550.67627500000003</v>
      </c>
      <c r="E312" s="1">
        <v>550676275</v>
      </c>
      <c r="F312" s="1">
        <v>550677281</v>
      </c>
      <c r="G312" s="1">
        <v>-1</v>
      </c>
    </row>
    <row r="313" spans="1:7" x14ac:dyDescent="0.45">
      <c r="A313" s="1" t="s">
        <v>602</v>
      </c>
      <c r="B313" s="1" t="s">
        <v>601</v>
      </c>
      <c r="C313" s="1" t="s">
        <v>164</v>
      </c>
      <c r="D313" s="1">
        <v>107.23586</v>
      </c>
      <c r="E313" s="1">
        <v>107235860</v>
      </c>
      <c r="F313" s="1">
        <v>107238550</v>
      </c>
      <c r="G313" s="1">
        <v>1</v>
      </c>
    </row>
    <row r="314" spans="1:7" x14ac:dyDescent="0.45">
      <c r="A314" s="1" t="s">
        <v>604</v>
      </c>
      <c r="B314" s="1" t="s">
        <v>603</v>
      </c>
      <c r="C314" s="1" t="s">
        <v>164</v>
      </c>
      <c r="D314" s="1">
        <v>117.057603</v>
      </c>
      <c r="E314" s="1">
        <v>117057603</v>
      </c>
      <c r="F314" s="1">
        <v>117058549</v>
      </c>
      <c r="G314" s="1">
        <v>-1</v>
      </c>
    </row>
    <row r="315" spans="1:7" x14ac:dyDescent="0.45">
      <c r="A315" s="1" t="s">
        <v>606</v>
      </c>
      <c r="B315" s="1" t="s">
        <v>605</v>
      </c>
      <c r="C315" s="1" t="s">
        <v>164</v>
      </c>
      <c r="D315" s="1">
        <v>385.54857500000003</v>
      </c>
      <c r="E315" s="1">
        <v>385548575</v>
      </c>
      <c r="F315" s="1">
        <v>385549336</v>
      </c>
      <c r="G315" s="1">
        <v>1</v>
      </c>
    </row>
    <row r="316" spans="1:7" x14ac:dyDescent="0.45">
      <c r="A316" s="1" t="s">
        <v>608</v>
      </c>
      <c r="B316" s="1" t="s">
        <v>607</v>
      </c>
      <c r="C316" s="1" t="s">
        <v>164</v>
      </c>
      <c r="D316" s="1">
        <v>408.60397</v>
      </c>
      <c r="E316" s="1">
        <v>408603970</v>
      </c>
      <c r="F316" s="1">
        <v>408604962</v>
      </c>
      <c r="G316" s="1">
        <v>1</v>
      </c>
    </row>
    <row r="317" spans="1:7" x14ac:dyDescent="0.45">
      <c r="A317" s="1" t="s">
        <v>610</v>
      </c>
      <c r="B317" s="1" t="s">
        <v>609</v>
      </c>
      <c r="C317" s="1" t="s">
        <v>164</v>
      </c>
      <c r="D317" s="1">
        <v>416.442275</v>
      </c>
      <c r="E317" s="1">
        <v>416442275</v>
      </c>
      <c r="F317" s="1">
        <v>416445916</v>
      </c>
      <c r="G317" s="1">
        <v>-1</v>
      </c>
    </row>
    <row r="318" spans="1:7" x14ac:dyDescent="0.45">
      <c r="A318" s="1" t="s">
        <v>612</v>
      </c>
      <c r="B318" s="1" t="s">
        <v>611</v>
      </c>
      <c r="C318" s="1" t="s">
        <v>164</v>
      </c>
      <c r="D318" s="1">
        <v>457.79670800000002</v>
      </c>
      <c r="E318" s="1">
        <v>457796708</v>
      </c>
      <c r="F318" s="1">
        <v>457804229</v>
      </c>
      <c r="G318" s="1">
        <v>-1</v>
      </c>
    </row>
    <row r="319" spans="1:7" x14ac:dyDescent="0.45">
      <c r="A319" s="1" t="s">
        <v>614</v>
      </c>
      <c r="B319" s="1" t="s">
        <v>613</v>
      </c>
      <c r="C319" s="1" t="s">
        <v>164</v>
      </c>
      <c r="D319" s="1">
        <v>472.640782</v>
      </c>
      <c r="E319" s="1">
        <v>472640782</v>
      </c>
      <c r="F319" s="1">
        <v>472641321</v>
      </c>
      <c r="G319" s="1">
        <v>1</v>
      </c>
    </row>
    <row r="320" spans="1:7" x14ac:dyDescent="0.45">
      <c r="A320" s="1" t="s">
        <v>616</v>
      </c>
      <c r="B320" s="1" t="s">
        <v>615</v>
      </c>
      <c r="C320" s="1" t="s">
        <v>164</v>
      </c>
      <c r="D320" s="1">
        <v>472.67206399999998</v>
      </c>
      <c r="E320" s="1">
        <v>472672064</v>
      </c>
      <c r="F320" s="1">
        <v>472672558</v>
      </c>
      <c r="G320" s="1">
        <v>1</v>
      </c>
    </row>
    <row r="321" spans="1:7" x14ac:dyDescent="0.45">
      <c r="A321" s="1" t="s">
        <v>618</v>
      </c>
      <c r="B321" s="1" t="s">
        <v>617</v>
      </c>
      <c r="C321" s="1" t="s">
        <v>164</v>
      </c>
      <c r="D321" s="1">
        <v>500.263102</v>
      </c>
      <c r="E321" s="1">
        <v>500263102</v>
      </c>
      <c r="F321" s="1">
        <v>500269073</v>
      </c>
      <c r="G321" s="1">
        <v>-1</v>
      </c>
    </row>
    <row r="322" spans="1:7" x14ac:dyDescent="0.45">
      <c r="A322" s="1" t="s">
        <v>620</v>
      </c>
      <c r="B322" s="1" t="s">
        <v>619</v>
      </c>
      <c r="C322" s="1" t="s">
        <v>164</v>
      </c>
      <c r="D322" s="1">
        <v>609.49636699999996</v>
      </c>
      <c r="E322" s="1">
        <v>609496367</v>
      </c>
      <c r="F322" s="1">
        <v>609498836</v>
      </c>
      <c r="G322" s="1">
        <v>1</v>
      </c>
    </row>
    <row r="323" spans="1:7" x14ac:dyDescent="0.45">
      <c r="A323" s="1" t="s">
        <v>622</v>
      </c>
      <c r="B323" s="1" t="s">
        <v>621</v>
      </c>
      <c r="C323" s="1" t="s">
        <v>164</v>
      </c>
      <c r="D323" s="1">
        <v>625.22401100000002</v>
      </c>
      <c r="E323" s="1">
        <v>625224011</v>
      </c>
      <c r="F323" s="1">
        <v>625225561</v>
      </c>
      <c r="G323" s="1">
        <v>-1</v>
      </c>
    </row>
    <row r="324" spans="1:7" x14ac:dyDescent="0.45">
      <c r="A324" s="1" t="s">
        <v>978</v>
      </c>
      <c r="B324" s="1" t="s">
        <v>977</v>
      </c>
      <c r="C324" s="1" t="s">
        <v>164</v>
      </c>
      <c r="D324" s="1">
        <v>249.050749</v>
      </c>
      <c r="E324" s="1">
        <v>249050749</v>
      </c>
      <c r="F324" s="1">
        <v>249094825</v>
      </c>
      <c r="G324" s="1">
        <v>1</v>
      </c>
    </row>
    <row r="325" spans="1:7" x14ac:dyDescent="0.45">
      <c r="A325" s="1" t="s">
        <v>980</v>
      </c>
      <c r="B325" s="1" t="s">
        <v>979</v>
      </c>
      <c r="C325" s="1" t="s">
        <v>164</v>
      </c>
      <c r="D325" s="1">
        <v>348.94484499999999</v>
      </c>
      <c r="E325" s="1">
        <v>348944845</v>
      </c>
      <c r="F325" s="1">
        <v>348950310</v>
      </c>
      <c r="G325" s="1">
        <v>1</v>
      </c>
    </row>
    <row r="326" spans="1:7" x14ac:dyDescent="0.45">
      <c r="A326" s="1" t="s">
        <v>982</v>
      </c>
      <c r="B326" s="1" t="s">
        <v>981</v>
      </c>
      <c r="C326" s="1" t="s">
        <v>164</v>
      </c>
      <c r="D326" s="1">
        <v>516.8596</v>
      </c>
      <c r="E326" s="1">
        <v>516859600</v>
      </c>
      <c r="F326" s="1">
        <v>516862723</v>
      </c>
      <c r="G326" s="1">
        <v>-1</v>
      </c>
    </row>
    <row r="327" spans="1:7" x14ac:dyDescent="0.45">
      <c r="A327" s="1" t="s">
        <v>984</v>
      </c>
      <c r="B327" s="1" t="s">
        <v>983</v>
      </c>
      <c r="C327" s="1" t="s">
        <v>164</v>
      </c>
      <c r="D327" s="1">
        <v>537.81804599999998</v>
      </c>
      <c r="E327" s="1">
        <v>537818046</v>
      </c>
      <c r="F327" s="1">
        <v>537824231</v>
      </c>
      <c r="G327" s="1">
        <v>1</v>
      </c>
    </row>
    <row r="328" spans="1:7" x14ac:dyDescent="0.45">
      <c r="A328" s="1" t="s">
        <v>986</v>
      </c>
      <c r="B328" s="1" t="s">
        <v>985</v>
      </c>
      <c r="C328" s="1" t="s">
        <v>164</v>
      </c>
      <c r="D328" s="1">
        <v>597.97017100000005</v>
      </c>
      <c r="E328" s="1">
        <v>597970171</v>
      </c>
      <c r="F328" s="1">
        <v>597974800</v>
      </c>
      <c r="G328" s="1">
        <v>-1</v>
      </c>
    </row>
    <row r="329" spans="1:7" x14ac:dyDescent="0.45">
      <c r="A329" s="1" t="s">
        <v>1190</v>
      </c>
      <c r="B329" s="1" t="s">
        <v>1189</v>
      </c>
      <c r="C329" s="1" t="s">
        <v>164</v>
      </c>
      <c r="D329" s="1">
        <v>188.19114500000001</v>
      </c>
      <c r="E329" s="1">
        <v>188191145</v>
      </c>
      <c r="F329" s="1">
        <v>188197382</v>
      </c>
      <c r="G329" s="1">
        <v>-1</v>
      </c>
    </row>
    <row r="330" spans="1:7" x14ac:dyDescent="0.45">
      <c r="A330" s="1" t="s">
        <v>1192</v>
      </c>
      <c r="B330" s="1" t="s">
        <v>1191</v>
      </c>
      <c r="C330" s="1" t="s">
        <v>164</v>
      </c>
      <c r="D330" s="1">
        <v>437.94908500000003</v>
      </c>
      <c r="E330" s="1">
        <v>437949085</v>
      </c>
      <c r="F330" s="1">
        <v>437951192</v>
      </c>
      <c r="G330" s="1">
        <v>1</v>
      </c>
    </row>
    <row r="331" spans="1:7" x14ac:dyDescent="0.45">
      <c r="A331" s="1" t="s">
        <v>1194</v>
      </c>
      <c r="B331" s="1" t="s">
        <v>1193</v>
      </c>
      <c r="C331" s="1" t="s">
        <v>164</v>
      </c>
      <c r="D331" s="1">
        <v>438.37942900000002</v>
      </c>
      <c r="E331" s="1">
        <v>438379429</v>
      </c>
      <c r="F331" s="1">
        <v>438382283</v>
      </c>
      <c r="G331" s="1">
        <v>-1</v>
      </c>
    </row>
    <row r="332" spans="1:7" x14ac:dyDescent="0.45">
      <c r="A332" s="1" t="s">
        <v>1196</v>
      </c>
      <c r="B332" s="1" t="s">
        <v>1195</v>
      </c>
      <c r="C332" s="1" t="s">
        <v>164</v>
      </c>
      <c r="D332" s="1">
        <v>438.60333700000001</v>
      </c>
      <c r="E332" s="1">
        <v>438603337</v>
      </c>
      <c r="F332" s="1">
        <v>438607095</v>
      </c>
      <c r="G332" s="1">
        <v>-1</v>
      </c>
    </row>
    <row r="333" spans="1:7" x14ac:dyDescent="0.45">
      <c r="A333" s="1" t="s">
        <v>1198</v>
      </c>
      <c r="B333" s="1" t="s">
        <v>1197</v>
      </c>
      <c r="C333" s="1" t="s">
        <v>164</v>
      </c>
      <c r="D333" s="1">
        <v>439.32030300000002</v>
      </c>
      <c r="E333" s="1">
        <v>439320303</v>
      </c>
      <c r="F333" s="1">
        <v>439322375</v>
      </c>
      <c r="G333" s="1">
        <v>-1</v>
      </c>
    </row>
    <row r="334" spans="1:7" x14ac:dyDescent="0.45">
      <c r="A334" s="1" t="s">
        <v>1200</v>
      </c>
      <c r="B334" s="1" t="s">
        <v>1199</v>
      </c>
      <c r="C334" s="1" t="s">
        <v>164</v>
      </c>
      <c r="D334" s="1">
        <v>504.934572</v>
      </c>
      <c r="E334" s="1">
        <v>504934572</v>
      </c>
      <c r="F334" s="1">
        <v>504936314</v>
      </c>
      <c r="G334" s="1">
        <v>1</v>
      </c>
    </row>
    <row r="335" spans="1:7" x14ac:dyDescent="0.45">
      <c r="A335" s="1" t="s">
        <v>1202</v>
      </c>
      <c r="B335" s="1" t="s">
        <v>1201</v>
      </c>
      <c r="C335" s="1" t="s">
        <v>164</v>
      </c>
      <c r="D335" s="1">
        <v>636.60960699999998</v>
      </c>
      <c r="E335" s="1">
        <v>636609607</v>
      </c>
      <c r="F335" s="1">
        <v>636611148</v>
      </c>
      <c r="G335" s="1">
        <v>-1</v>
      </c>
    </row>
    <row r="336" spans="1:7" x14ac:dyDescent="0.45">
      <c r="A336" s="1" t="s">
        <v>1204</v>
      </c>
      <c r="B336" s="1" t="s">
        <v>1203</v>
      </c>
      <c r="C336" s="1" t="s">
        <v>164</v>
      </c>
      <c r="D336" s="1">
        <v>671.73910999999998</v>
      </c>
      <c r="E336" s="1">
        <v>671739110</v>
      </c>
      <c r="F336" s="1">
        <v>671743251</v>
      </c>
      <c r="G336" s="1">
        <v>-1</v>
      </c>
    </row>
    <row r="337" spans="1:7" x14ac:dyDescent="0.45">
      <c r="A337" s="1" t="s">
        <v>1420</v>
      </c>
      <c r="B337" s="1" t="s">
        <v>1419</v>
      </c>
      <c r="C337" s="1" t="s">
        <v>164</v>
      </c>
      <c r="D337" s="1">
        <v>32.970460000000003</v>
      </c>
      <c r="E337" s="1">
        <v>32970460</v>
      </c>
      <c r="F337" s="1">
        <v>32973159</v>
      </c>
      <c r="G337" s="1">
        <v>1</v>
      </c>
    </row>
    <row r="338" spans="1:7" x14ac:dyDescent="0.45">
      <c r="A338" s="1" t="s">
        <v>1422</v>
      </c>
      <c r="B338" s="1" t="s">
        <v>1421</v>
      </c>
      <c r="C338" s="1" t="s">
        <v>164</v>
      </c>
      <c r="D338" s="1">
        <v>81.993504000000001</v>
      </c>
      <c r="E338" s="1">
        <v>81993504</v>
      </c>
      <c r="F338" s="1">
        <v>81996505</v>
      </c>
      <c r="G338" s="1">
        <v>1</v>
      </c>
    </row>
    <row r="339" spans="1:7" x14ac:dyDescent="0.45">
      <c r="A339" s="1" t="s">
        <v>1424</v>
      </c>
      <c r="B339" s="1" t="s">
        <v>1423</v>
      </c>
      <c r="C339" s="1" t="s">
        <v>164</v>
      </c>
      <c r="D339" s="1">
        <v>82.003881000000007</v>
      </c>
      <c r="E339" s="1">
        <v>82003881</v>
      </c>
      <c r="F339" s="1">
        <v>82008964</v>
      </c>
      <c r="G339" s="1">
        <v>1</v>
      </c>
    </row>
    <row r="340" spans="1:7" x14ac:dyDescent="0.45">
      <c r="A340" s="1" t="s">
        <v>1426</v>
      </c>
      <c r="B340" s="1" t="s">
        <v>1425</v>
      </c>
      <c r="C340" s="1" t="s">
        <v>164</v>
      </c>
      <c r="D340" s="1">
        <v>92.533537999999993</v>
      </c>
      <c r="E340" s="1">
        <v>92533538</v>
      </c>
      <c r="F340" s="1">
        <v>92536179</v>
      </c>
      <c r="G340" s="1">
        <v>-1</v>
      </c>
    </row>
    <row r="341" spans="1:7" x14ac:dyDescent="0.45">
      <c r="A341" s="1" t="s">
        <v>1428</v>
      </c>
      <c r="B341" s="1" t="s">
        <v>1427</v>
      </c>
      <c r="C341" s="1" t="s">
        <v>164</v>
      </c>
      <c r="D341" s="1">
        <v>660.72312299999999</v>
      </c>
      <c r="E341" s="1">
        <v>660723123</v>
      </c>
      <c r="F341" s="1">
        <v>660728928</v>
      </c>
      <c r="G341" s="1">
        <v>1</v>
      </c>
    </row>
    <row r="342" spans="1:7" x14ac:dyDescent="0.45">
      <c r="A342" s="1" t="s">
        <v>1430</v>
      </c>
      <c r="B342" s="1" t="s">
        <v>1429</v>
      </c>
      <c r="C342" s="1" t="s">
        <v>164</v>
      </c>
      <c r="D342" s="1">
        <v>667.72628499999996</v>
      </c>
      <c r="E342" s="1">
        <v>667726285</v>
      </c>
      <c r="F342" s="1">
        <v>667729362</v>
      </c>
      <c r="G342" s="1">
        <v>1</v>
      </c>
    </row>
    <row r="343" spans="1:7" x14ac:dyDescent="0.45">
      <c r="A343" s="1" t="s">
        <v>188</v>
      </c>
      <c r="B343" s="1" t="s">
        <v>186</v>
      </c>
      <c r="C343" s="1" t="s">
        <v>187</v>
      </c>
      <c r="D343" s="1">
        <v>6.0381609999999997</v>
      </c>
      <c r="E343" s="1">
        <v>6038161</v>
      </c>
      <c r="F343" s="1">
        <v>6039256</v>
      </c>
      <c r="G343" s="1">
        <v>-1</v>
      </c>
    </row>
    <row r="344" spans="1:7" x14ac:dyDescent="0.45">
      <c r="A344" s="1" t="s">
        <v>190</v>
      </c>
      <c r="B344" s="1" t="s">
        <v>189</v>
      </c>
      <c r="C344" s="1" t="s">
        <v>187</v>
      </c>
      <c r="D344" s="1">
        <v>6.0427350000000004</v>
      </c>
      <c r="E344" s="1">
        <v>6042735</v>
      </c>
      <c r="F344" s="1">
        <v>6043783</v>
      </c>
      <c r="G344" s="1">
        <v>-1</v>
      </c>
    </row>
    <row r="345" spans="1:7" x14ac:dyDescent="0.45">
      <c r="A345" s="1" t="s">
        <v>192</v>
      </c>
      <c r="B345" s="1" t="s">
        <v>191</v>
      </c>
      <c r="C345" s="1" t="s">
        <v>187</v>
      </c>
      <c r="D345" s="1">
        <v>61.605144000000003</v>
      </c>
      <c r="E345" s="1">
        <v>61605144</v>
      </c>
      <c r="F345" s="1">
        <v>61605755</v>
      </c>
      <c r="G345" s="1">
        <v>1</v>
      </c>
    </row>
    <row r="346" spans="1:7" x14ac:dyDescent="0.45">
      <c r="A346" s="1" t="s">
        <v>194</v>
      </c>
      <c r="B346" s="1" t="s">
        <v>193</v>
      </c>
      <c r="C346" s="1" t="s">
        <v>187</v>
      </c>
      <c r="D346" s="1">
        <v>134.549769</v>
      </c>
      <c r="E346" s="1">
        <v>134549769</v>
      </c>
      <c r="F346" s="1">
        <v>134550477</v>
      </c>
      <c r="G346" s="1">
        <v>-1</v>
      </c>
    </row>
    <row r="347" spans="1:7" x14ac:dyDescent="0.45">
      <c r="A347" s="1" t="s">
        <v>196</v>
      </c>
      <c r="B347" s="1" t="s">
        <v>195</v>
      </c>
      <c r="C347" s="1" t="s">
        <v>187</v>
      </c>
      <c r="D347" s="1">
        <v>134.56319099999999</v>
      </c>
      <c r="E347" s="1">
        <v>134563191</v>
      </c>
      <c r="F347" s="1">
        <v>134563966</v>
      </c>
      <c r="G347" s="1">
        <v>1</v>
      </c>
    </row>
    <row r="348" spans="1:7" x14ac:dyDescent="0.45">
      <c r="A348" s="1" t="s">
        <v>198</v>
      </c>
      <c r="B348" s="1" t="s">
        <v>197</v>
      </c>
      <c r="C348" s="1" t="s">
        <v>187</v>
      </c>
      <c r="D348" s="1">
        <v>365.18781100000001</v>
      </c>
      <c r="E348" s="1">
        <v>365187811</v>
      </c>
      <c r="F348" s="1">
        <v>365188977</v>
      </c>
      <c r="G348" s="1">
        <v>1</v>
      </c>
    </row>
    <row r="349" spans="1:7" x14ac:dyDescent="0.45">
      <c r="A349" s="1" t="s">
        <v>200</v>
      </c>
      <c r="B349" s="1" t="s">
        <v>199</v>
      </c>
      <c r="C349" s="1" t="s">
        <v>187</v>
      </c>
      <c r="D349" s="1">
        <v>365.21743400000003</v>
      </c>
      <c r="E349" s="1">
        <v>365217434</v>
      </c>
      <c r="F349" s="1">
        <v>365218278</v>
      </c>
      <c r="G349" s="1">
        <v>1</v>
      </c>
    </row>
    <row r="350" spans="1:7" x14ac:dyDescent="0.45">
      <c r="A350" s="1" t="s">
        <v>202</v>
      </c>
      <c r="B350" s="1" t="s">
        <v>201</v>
      </c>
      <c r="C350" s="1" t="s">
        <v>187</v>
      </c>
      <c r="D350" s="1">
        <v>365.39900699999998</v>
      </c>
      <c r="E350" s="1">
        <v>365399007</v>
      </c>
      <c r="F350" s="1">
        <v>365399483</v>
      </c>
      <c r="G350" s="1">
        <v>-1</v>
      </c>
    </row>
    <row r="351" spans="1:7" x14ac:dyDescent="0.45">
      <c r="A351" s="1" t="s">
        <v>204</v>
      </c>
      <c r="B351" s="1" t="s">
        <v>203</v>
      </c>
      <c r="C351" s="1" t="s">
        <v>187</v>
      </c>
      <c r="D351" s="1">
        <v>365.506981</v>
      </c>
      <c r="E351" s="1">
        <v>365506981</v>
      </c>
      <c r="F351" s="1">
        <v>365507656</v>
      </c>
      <c r="G351" s="1">
        <v>1</v>
      </c>
    </row>
    <row r="352" spans="1:7" x14ac:dyDescent="0.45">
      <c r="A352" s="1" t="s">
        <v>206</v>
      </c>
      <c r="B352" s="1" t="s">
        <v>205</v>
      </c>
      <c r="C352" s="1" t="s">
        <v>187</v>
      </c>
      <c r="D352" s="1">
        <v>365.86452000000003</v>
      </c>
      <c r="E352" s="1">
        <v>365864520</v>
      </c>
      <c r="F352" s="1">
        <v>365864993</v>
      </c>
      <c r="G352" s="1">
        <v>-1</v>
      </c>
    </row>
    <row r="353" spans="1:7" x14ac:dyDescent="0.45">
      <c r="A353" s="1" t="s">
        <v>208</v>
      </c>
      <c r="B353" s="1" t="s">
        <v>207</v>
      </c>
      <c r="C353" s="1" t="s">
        <v>187</v>
      </c>
      <c r="D353" s="1">
        <v>366.219086</v>
      </c>
      <c r="E353" s="1">
        <v>366219086</v>
      </c>
      <c r="F353" s="1">
        <v>366219790</v>
      </c>
      <c r="G353" s="1">
        <v>-1</v>
      </c>
    </row>
    <row r="354" spans="1:7" x14ac:dyDescent="0.45">
      <c r="A354" s="1" t="s">
        <v>210</v>
      </c>
      <c r="B354" s="1" t="s">
        <v>209</v>
      </c>
      <c r="C354" s="1" t="s">
        <v>187</v>
      </c>
      <c r="D354" s="1">
        <v>384.97522199999997</v>
      </c>
      <c r="E354" s="1">
        <v>384975222</v>
      </c>
      <c r="F354" s="1">
        <v>384976356</v>
      </c>
      <c r="G354" s="1">
        <v>-1</v>
      </c>
    </row>
    <row r="355" spans="1:7" x14ac:dyDescent="0.45">
      <c r="A355" s="1" t="s">
        <v>212</v>
      </c>
      <c r="B355" s="1" t="s">
        <v>211</v>
      </c>
      <c r="C355" s="1" t="s">
        <v>187</v>
      </c>
      <c r="D355" s="1">
        <v>442.43765400000001</v>
      </c>
      <c r="E355" s="1">
        <v>442437654</v>
      </c>
      <c r="F355" s="1">
        <v>442443741</v>
      </c>
      <c r="G355" s="1">
        <v>-1</v>
      </c>
    </row>
    <row r="356" spans="1:7" x14ac:dyDescent="0.45">
      <c r="A356" s="1" t="s">
        <v>624</v>
      </c>
      <c r="B356" s="1" t="s">
        <v>623</v>
      </c>
      <c r="C356" s="1" t="s">
        <v>187</v>
      </c>
      <c r="D356" s="1">
        <v>82.730684999999994</v>
      </c>
      <c r="E356" s="1">
        <v>82730685</v>
      </c>
      <c r="F356" s="1">
        <v>82731515</v>
      </c>
      <c r="G356" s="1">
        <v>-1</v>
      </c>
    </row>
    <row r="357" spans="1:7" x14ac:dyDescent="0.45">
      <c r="A357" s="1" t="s">
        <v>626</v>
      </c>
      <c r="B357" s="1" t="s">
        <v>625</v>
      </c>
      <c r="C357" s="1" t="s">
        <v>187</v>
      </c>
      <c r="D357" s="1">
        <v>209.20902599999999</v>
      </c>
      <c r="E357" s="1">
        <v>209209026</v>
      </c>
      <c r="F357" s="1">
        <v>209210624</v>
      </c>
      <c r="G357" s="1">
        <v>1</v>
      </c>
    </row>
    <row r="358" spans="1:7" x14ac:dyDescent="0.45">
      <c r="A358" s="1" t="s">
        <v>628</v>
      </c>
      <c r="B358" s="1" t="s">
        <v>627</v>
      </c>
      <c r="C358" s="1" t="s">
        <v>187</v>
      </c>
      <c r="D358" s="1">
        <v>308.75441000000001</v>
      </c>
      <c r="E358" s="1">
        <v>308754410</v>
      </c>
      <c r="F358" s="1">
        <v>308755192</v>
      </c>
      <c r="G358" s="1">
        <v>1</v>
      </c>
    </row>
    <row r="359" spans="1:7" x14ac:dyDescent="0.45">
      <c r="A359" s="1" t="s">
        <v>630</v>
      </c>
      <c r="B359" s="1" t="s">
        <v>629</v>
      </c>
      <c r="C359" s="1" t="s">
        <v>187</v>
      </c>
      <c r="D359" s="1">
        <v>328.80628400000001</v>
      </c>
      <c r="E359" s="1">
        <v>328806284</v>
      </c>
      <c r="F359" s="1">
        <v>328807306</v>
      </c>
      <c r="G359" s="1">
        <v>1</v>
      </c>
    </row>
    <row r="360" spans="1:7" x14ac:dyDescent="0.45">
      <c r="A360" s="1" t="s">
        <v>632</v>
      </c>
      <c r="B360" s="1" t="s">
        <v>631</v>
      </c>
      <c r="C360" s="1" t="s">
        <v>187</v>
      </c>
      <c r="D360" s="1">
        <v>337.26217200000002</v>
      </c>
      <c r="E360" s="1">
        <v>337262172</v>
      </c>
      <c r="F360" s="1">
        <v>337266011</v>
      </c>
      <c r="G360" s="1">
        <v>-1</v>
      </c>
    </row>
    <row r="361" spans="1:7" x14ac:dyDescent="0.45">
      <c r="A361" s="1" t="s">
        <v>634</v>
      </c>
      <c r="B361" s="1" t="s">
        <v>633</v>
      </c>
      <c r="C361" s="1" t="s">
        <v>187</v>
      </c>
      <c r="D361" s="1">
        <v>372.52455500000002</v>
      </c>
      <c r="E361" s="1">
        <v>372524555</v>
      </c>
      <c r="F361" s="1">
        <v>372530921</v>
      </c>
      <c r="G361" s="1">
        <v>-1</v>
      </c>
    </row>
    <row r="362" spans="1:7" x14ac:dyDescent="0.45">
      <c r="A362" s="1" t="s">
        <v>636</v>
      </c>
      <c r="B362" s="1" t="s">
        <v>635</v>
      </c>
      <c r="C362" s="1" t="s">
        <v>187</v>
      </c>
      <c r="D362" s="1">
        <v>386.12185599999998</v>
      </c>
      <c r="E362" s="1">
        <v>386121856</v>
      </c>
      <c r="F362" s="1">
        <v>386122507</v>
      </c>
      <c r="G362" s="1">
        <v>1</v>
      </c>
    </row>
    <row r="363" spans="1:7" x14ac:dyDescent="0.45">
      <c r="A363" s="1" t="s">
        <v>638</v>
      </c>
      <c r="B363" s="1" t="s">
        <v>637</v>
      </c>
      <c r="C363" s="1" t="s">
        <v>187</v>
      </c>
      <c r="D363" s="1">
        <v>403.40545700000001</v>
      </c>
      <c r="E363" s="1">
        <v>403405457</v>
      </c>
      <c r="F363" s="1">
        <v>403414531</v>
      </c>
      <c r="G363" s="1">
        <v>-1</v>
      </c>
    </row>
    <row r="364" spans="1:7" x14ac:dyDescent="0.45">
      <c r="A364" s="1" t="s">
        <v>640</v>
      </c>
      <c r="B364" s="1" t="s">
        <v>639</v>
      </c>
      <c r="C364" s="1" t="s">
        <v>187</v>
      </c>
      <c r="D364" s="1">
        <v>481.16691200000002</v>
      </c>
      <c r="E364" s="1">
        <v>481166912</v>
      </c>
      <c r="F364" s="1">
        <v>481170417</v>
      </c>
      <c r="G364" s="1">
        <v>1</v>
      </c>
    </row>
    <row r="365" spans="1:7" x14ac:dyDescent="0.45">
      <c r="A365" s="1" t="s">
        <v>642</v>
      </c>
      <c r="B365" s="1" t="s">
        <v>641</v>
      </c>
      <c r="C365" s="1" t="s">
        <v>187</v>
      </c>
      <c r="D365" s="1">
        <v>491.50383199999999</v>
      </c>
      <c r="E365" s="1">
        <v>491503832</v>
      </c>
      <c r="F365" s="1">
        <v>491508201</v>
      </c>
      <c r="G365" s="1">
        <v>-1</v>
      </c>
    </row>
    <row r="366" spans="1:7" x14ac:dyDescent="0.45">
      <c r="A366" s="1" t="s">
        <v>988</v>
      </c>
      <c r="B366" s="1" t="s">
        <v>987</v>
      </c>
      <c r="C366" s="1" t="s">
        <v>187</v>
      </c>
      <c r="D366" s="1">
        <v>214.74585500000001</v>
      </c>
      <c r="E366" s="1">
        <v>214745855</v>
      </c>
      <c r="F366" s="1">
        <v>214752847</v>
      </c>
      <c r="G366" s="1">
        <v>1</v>
      </c>
    </row>
    <row r="367" spans="1:7" x14ac:dyDescent="0.45">
      <c r="A367" s="1" t="s">
        <v>990</v>
      </c>
      <c r="B367" s="1" t="s">
        <v>989</v>
      </c>
      <c r="C367" s="1" t="s">
        <v>187</v>
      </c>
      <c r="D367" s="1">
        <v>235.48595599999999</v>
      </c>
      <c r="E367" s="1">
        <v>235485956</v>
      </c>
      <c r="F367" s="1">
        <v>235517005</v>
      </c>
      <c r="G367" s="1">
        <v>-1</v>
      </c>
    </row>
    <row r="368" spans="1:7" x14ac:dyDescent="0.45">
      <c r="A368" s="1" t="s">
        <v>992</v>
      </c>
      <c r="B368" s="1" t="s">
        <v>991</v>
      </c>
      <c r="C368" s="1" t="s">
        <v>187</v>
      </c>
      <c r="D368" s="1">
        <v>419.10602999999998</v>
      </c>
      <c r="E368" s="1">
        <v>419106030</v>
      </c>
      <c r="F368" s="1">
        <v>419109161</v>
      </c>
      <c r="G368" s="1">
        <v>-1</v>
      </c>
    </row>
    <row r="369" spans="1:7" x14ac:dyDescent="0.45">
      <c r="A369" s="1" t="s">
        <v>994</v>
      </c>
      <c r="B369" s="1" t="s">
        <v>993</v>
      </c>
      <c r="C369" s="1" t="s">
        <v>187</v>
      </c>
      <c r="D369" s="1">
        <v>474.43231800000001</v>
      </c>
      <c r="E369" s="1">
        <v>474432318</v>
      </c>
      <c r="F369" s="1">
        <v>474437231</v>
      </c>
      <c r="G369" s="1">
        <v>-1</v>
      </c>
    </row>
    <row r="370" spans="1:7" x14ac:dyDescent="0.45">
      <c r="A370" s="1" t="s">
        <v>1206</v>
      </c>
      <c r="B370" s="1" t="s">
        <v>1205</v>
      </c>
      <c r="C370" s="1" t="s">
        <v>187</v>
      </c>
      <c r="D370" s="1">
        <v>124.259745</v>
      </c>
      <c r="E370" s="1">
        <v>124259745</v>
      </c>
      <c r="F370" s="1">
        <v>124263243</v>
      </c>
      <c r="G370" s="1">
        <v>-1</v>
      </c>
    </row>
    <row r="371" spans="1:7" x14ac:dyDescent="0.45">
      <c r="A371" s="1" t="s">
        <v>1208</v>
      </c>
      <c r="B371" s="1" t="s">
        <v>1207</v>
      </c>
      <c r="C371" s="1" t="s">
        <v>187</v>
      </c>
      <c r="D371" s="1">
        <v>354.13605000000001</v>
      </c>
      <c r="E371" s="1">
        <v>354136050</v>
      </c>
      <c r="F371" s="1">
        <v>354138155</v>
      </c>
      <c r="G371" s="1">
        <v>1</v>
      </c>
    </row>
    <row r="372" spans="1:7" x14ac:dyDescent="0.45">
      <c r="A372" s="1" t="s">
        <v>1210</v>
      </c>
      <c r="B372" s="1" t="s">
        <v>1209</v>
      </c>
      <c r="C372" s="1" t="s">
        <v>187</v>
      </c>
      <c r="D372" s="1">
        <v>354.88809500000002</v>
      </c>
      <c r="E372" s="1">
        <v>354888095</v>
      </c>
      <c r="F372" s="1">
        <v>354890700</v>
      </c>
      <c r="G372" s="1">
        <v>-1</v>
      </c>
    </row>
    <row r="373" spans="1:7" x14ac:dyDescent="0.45">
      <c r="A373" s="1" t="s">
        <v>1212</v>
      </c>
      <c r="B373" s="1" t="s">
        <v>1211</v>
      </c>
      <c r="C373" s="1" t="s">
        <v>187</v>
      </c>
      <c r="D373" s="1">
        <v>355.85848900000002</v>
      </c>
      <c r="E373" s="1">
        <v>355858489</v>
      </c>
      <c r="F373" s="1">
        <v>355860561</v>
      </c>
      <c r="G373" s="1">
        <v>-1</v>
      </c>
    </row>
    <row r="374" spans="1:7" x14ac:dyDescent="0.45">
      <c r="A374" s="1" t="s">
        <v>1214</v>
      </c>
      <c r="B374" s="1" t="s">
        <v>1213</v>
      </c>
      <c r="C374" s="1" t="s">
        <v>187</v>
      </c>
      <c r="D374" s="1">
        <v>405.76481899999999</v>
      </c>
      <c r="E374" s="1">
        <v>405764819</v>
      </c>
      <c r="F374" s="1">
        <v>405767712</v>
      </c>
      <c r="G374" s="1">
        <v>1</v>
      </c>
    </row>
    <row r="375" spans="1:7" x14ac:dyDescent="0.45">
      <c r="A375" s="1" t="s">
        <v>1216</v>
      </c>
      <c r="B375" s="1" t="s">
        <v>1215</v>
      </c>
      <c r="C375" s="1" t="s">
        <v>187</v>
      </c>
      <c r="D375" s="1">
        <v>496.137767</v>
      </c>
      <c r="E375" s="1">
        <v>496137767</v>
      </c>
      <c r="F375" s="1">
        <v>496139415</v>
      </c>
      <c r="G375" s="1">
        <v>-1</v>
      </c>
    </row>
    <row r="376" spans="1:7" x14ac:dyDescent="0.45">
      <c r="A376" s="1" t="s">
        <v>1218</v>
      </c>
      <c r="B376" s="1" t="s">
        <v>1217</v>
      </c>
      <c r="C376" s="1" t="s">
        <v>187</v>
      </c>
      <c r="D376" s="1">
        <v>496.63102500000002</v>
      </c>
      <c r="E376" s="1">
        <v>496631025</v>
      </c>
      <c r="F376" s="1">
        <v>496632691</v>
      </c>
      <c r="G376" s="1">
        <v>1</v>
      </c>
    </row>
    <row r="377" spans="1:7" x14ac:dyDescent="0.45">
      <c r="A377" s="1" t="s">
        <v>1432</v>
      </c>
      <c r="B377" s="1" t="s">
        <v>1431</v>
      </c>
      <c r="C377" s="1" t="s">
        <v>187</v>
      </c>
      <c r="D377" s="1">
        <v>21.691863000000001</v>
      </c>
      <c r="E377" s="1">
        <v>21691863</v>
      </c>
      <c r="F377" s="1">
        <v>21697126</v>
      </c>
      <c r="G377" s="1">
        <v>-1</v>
      </c>
    </row>
    <row r="378" spans="1:7" x14ac:dyDescent="0.45">
      <c r="A378" s="1" t="s">
        <v>1434</v>
      </c>
      <c r="B378" s="1" t="s">
        <v>1433</v>
      </c>
      <c r="C378" s="1" t="s">
        <v>187</v>
      </c>
      <c r="D378" s="1">
        <v>22.572423000000001</v>
      </c>
      <c r="E378" s="1">
        <v>22572423</v>
      </c>
      <c r="F378" s="1">
        <v>22575220</v>
      </c>
      <c r="G378" s="1">
        <v>1</v>
      </c>
    </row>
    <row r="379" spans="1:7" x14ac:dyDescent="0.45">
      <c r="A379" s="1" t="s">
        <v>1436</v>
      </c>
      <c r="B379" s="1" t="s">
        <v>1435</v>
      </c>
      <c r="C379" s="1" t="s">
        <v>187</v>
      </c>
      <c r="D379" s="1">
        <v>55.047122000000002</v>
      </c>
      <c r="E379" s="1">
        <v>55047122</v>
      </c>
      <c r="F379" s="1">
        <v>55052157</v>
      </c>
      <c r="G379" s="1">
        <v>1</v>
      </c>
    </row>
    <row r="380" spans="1:7" x14ac:dyDescent="0.45">
      <c r="A380" s="1" t="s">
        <v>215</v>
      </c>
      <c r="B380" s="1" t="s">
        <v>213</v>
      </c>
      <c r="C380" s="1" t="s">
        <v>214</v>
      </c>
      <c r="D380" s="1">
        <v>417.31292100000002</v>
      </c>
      <c r="E380" s="1">
        <v>417312921</v>
      </c>
      <c r="F380" s="1">
        <v>417313712</v>
      </c>
      <c r="G380" s="1">
        <v>-1</v>
      </c>
    </row>
    <row r="381" spans="1:7" x14ac:dyDescent="0.45">
      <c r="A381" s="1" t="s">
        <v>217</v>
      </c>
      <c r="B381" s="1" t="s">
        <v>216</v>
      </c>
      <c r="C381" s="1" t="s">
        <v>214</v>
      </c>
      <c r="D381" s="1">
        <v>417.33092499999998</v>
      </c>
      <c r="E381" s="1">
        <v>417330925</v>
      </c>
      <c r="F381" s="1">
        <v>417331838</v>
      </c>
      <c r="G381" s="1">
        <v>-1</v>
      </c>
    </row>
    <row r="382" spans="1:7" x14ac:dyDescent="0.45">
      <c r="A382" s="1" t="s">
        <v>219</v>
      </c>
      <c r="B382" s="1" t="s">
        <v>218</v>
      </c>
      <c r="C382" s="1" t="s">
        <v>214</v>
      </c>
      <c r="D382" s="1">
        <v>472.70296400000001</v>
      </c>
      <c r="E382" s="1">
        <v>472702964</v>
      </c>
      <c r="F382" s="1">
        <v>472703806</v>
      </c>
      <c r="G382" s="1">
        <v>-1</v>
      </c>
    </row>
    <row r="383" spans="1:7" x14ac:dyDescent="0.45">
      <c r="A383" s="1" t="s">
        <v>644</v>
      </c>
      <c r="B383" s="1" t="s">
        <v>643</v>
      </c>
      <c r="C383" s="1" t="s">
        <v>214</v>
      </c>
      <c r="D383" s="1">
        <v>41.302788999999997</v>
      </c>
      <c r="E383" s="1">
        <v>41302789</v>
      </c>
      <c r="F383" s="1">
        <v>41307166</v>
      </c>
      <c r="G383" s="1">
        <v>1</v>
      </c>
    </row>
    <row r="384" spans="1:7" x14ac:dyDescent="0.45">
      <c r="A384" s="1" t="s">
        <v>646</v>
      </c>
      <c r="B384" s="1" t="s">
        <v>645</v>
      </c>
      <c r="C384" s="1" t="s">
        <v>214</v>
      </c>
      <c r="D384" s="1">
        <v>64.762096999999997</v>
      </c>
      <c r="E384" s="1">
        <v>64762097</v>
      </c>
      <c r="F384" s="1">
        <v>64763139</v>
      </c>
      <c r="G384" s="1">
        <v>1</v>
      </c>
    </row>
    <row r="385" spans="1:7" x14ac:dyDescent="0.45">
      <c r="A385" s="1" t="s">
        <v>648</v>
      </c>
      <c r="B385" s="1" t="s">
        <v>647</v>
      </c>
      <c r="C385" s="1" t="s">
        <v>214</v>
      </c>
      <c r="D385" s="1">
        <v>172.46128999999999</v>
      </c>
      <c r="E385" s="1">
        <v>172461290</v>
      </c>
      <c r="F385" s="1">
        <v>172467542</v>
      </c>
      <c r="G385" s="1">
        <v>1</v>
      </c>
    </row>
    <row r="386" spans="1:7" x14ac:dyDescent="0.45">
      <c r="A386" s="1" t="s">
        <v>650</v>
      </c>
      <c r="B386" s="1" t="s">
        <v>649</v>
      </c>
      <c r="C386" s="1" t="s">
        <v>214</v>
      </c>
      <c r="D386" s="1">
        <v>230.067733</v>
      </c>
      <c r="E386" s="1">
        <v>230067733</v>
      </c>
      <c r="F386" s="1">
        <v>230072663</v>
      </c>
      <c r="G386" s="1">
        <v>1</v>
      </c>
    </row>
    <row r="387" spans="1:7" x14ac:dyDescent="0.45">
      <c r="A387" s="1" t="s">
        <v>652</v>
      </c>
      <c r="B387" s="1" t="s">
        <v>651</v>
      </c>
      <c r="C387" s="1" t="s">
        <v>214</v>
      </c>
      <c r="D387" s="1">
        <v>239.396502</v>
      </c>
      <c r="E387" s="1">
        <v>239396502</v>
      </c>
      <c r="F387" s="1">
        <v>239410240</v>
      </c>
      <c r="G387" s="1">
        <v>1</v>
      </c>
    </row>
    <row r="388" spans="1:7" x14ac:dyDescent="0.45">
      <c r="A388" s="1" t="s">
        <v>654</v>
      </c>
      <c r="B388" s="1" t="s">
        <v>653</v>
      </c>
      <c r="C388" s="1" t="s">
        <v>214</v>
      </c>
      <c r="D388" s="1">
        <v>395.00098500000001</v>
      </c>
      <c r="E388" s="1">
        <v>395000985</v>
      </c>
      <c r="F388" s="1">
        <v>395001446</v>
      </c>
      <c r="G388" s="1">
        <v>-1</v>
      </c>
    </row>
    <row r="389" spans="1:7" x14ac:dyDescent="0.45">
      <c r="A389" s="1" t="s">
        <v>656</v>
      </c>
      <c r="B389" s="1" t="s">
        <v>655</v>
      </c>
      <c r="C389" s="1" t="s">
        <v>214</v>
      </c>
      <c r="D389" s="1">
        <v>395.062613</v>
      </c>
      <c r="E389" s="1">
        <v>395062613</v>
      </c>
      <c r="F389" s="1">
        <v>395063110</v>
      </c>
      <c r="G389" s="1">
        <v>-1</v>
      </c>
    </row>
    <row r="390" spans="1:7" x14ac:dyDescent="0.45">
      <c r="A390" s="1" t="s">
        <v>658</v>
      </c>
      <c r="B390" s="1" t="s">
        <v>657</v>
      </c>
      <c r="C390" s="1" t="s">
        <v>214</v>
      </c>
      <c r="D390" s="1">
        <v>481.90929699999998</v>
      </c>
      <c r="E390" s="1">
        <v>481909297</v>
      </c>
      <c r="F390" s="1">
        <v>481913925</v>
      </c>
      <c r="G390" s="1">
        <v>-1</v>
      </c>
    </row>
    <row r="391" spans="1:7" x14ac:dyDescent="0.45">
      <c r="A391" s="1" t="s">
        <v>660</v>
      </c>
      <c r="B391" s="1" t="s">
        <v>659</v>
      </c>
      <c r="C391" s="1" t="s">
        <v>214</v>
      </c>
      <c r="D391" s="1">
        <v>570.93789100000004</v>
      </c>
      <c r="E391" s="1">
        <v>570937891</v>
      </c>
      <c r="F391" s="1">
        <v>570941358</v>
      </c>
      <c r="G391" s="1">
        <v>-1</v>
      </c>
    </row>
    <row r="392" spans="1:7" x14ac:dyDescent="0.45">
      <c r="A392" s="1" t="s">
        <v>662</v>
      </c>
      <c r="B392" s="1" t="s">
        <v>661</v>
      </c>
      <c r="C392" s="1" t="s">
        <v>214</v>
      </c>
      <c r="D392" s="1">
        <v>593.11979899999994</v>
      </c>
      <c r="E392" s="1">
        <v>593119799</v>
      </c>
      <c r="F392" s="1">
        <v>593124948</v>
      </c>
      <c r="G392" s="1">
        <v>1</v>
      </c>
    </row>
    <row r="393" spans="1:7" x14ac:dyDescent="0.45">
      <c r="A393" s="1" t="s">
        <v>664</v>
      </c>
      <c r="B393" s="1" t="s">
        <v>663</v>
      </c>
      <c r="C393" s="1" t="s">
        <v>214</v>
      </c>
      <c r="D393" s="1">
        <v>611.33933999999999</v>
      </c>
      <c r="E393" s="1">
        <v>611339340</v>
      </c>
      <c r="F393" s="1">
        <v>611341842</v>
      </c>
      <c r="G393" s="1">
        <v>1</v>
      </c>
    </row>
    <row r="394" spans="1:7" x14ac:dyDescent="0.45">
      <c r="A394" s="1" t="s">
        <v>666</v>
      </c>
      <c r="B394" s="1" t="s">
        <v>665</v>
      </c>
      <c r="C394" s="1" t="s">
        <v>214</v>
      </c>
      <c r="D394" s="1">
        <v>654.61182699999995</v>
      </c>
      <c r="E394" s="1">
        <v>654611827</v>
      </c>
      <c r="F394" s="1">
        <v>654613207</v>
      </c>
      <c r="G394" s="1">
        <v>1</v>
      </c>
    </row>
    <row r="395" spans="1:7" x14ac:dyDescent="0.45">
      <c r="A395" s="1" t="s">
        <v>668</v>
      </c>
      <c r="B395" s="1" t="s">
        <v>667</v>
      </c>
      <c r="C395" s="1" t="s">
        <v>214</v>
      </c>
      <c r="D395" s="1">
        <v>662.339879</v>
      </c>
      <c r="E395" s="1">
        <v>662339879</v>
      </c>
      <c r="F395" s="1">
        <v>662342164</v>
      </c>
      <c r="G395" s="1">
        <v>-1</v>
      </c>
    </row>
    <row r="396" spans="1:7" x14ac:dyDescent="0.45">
      <c r="A396" s="1" t="s">
        <v>996</v>
      </c>
      <c r="B396" s="1" t="s">
        <v>995</v>
      </c>
      <c r="C396" s="1" t="s">
        <v>214</v>
      </c>
      <c r="D396" s="1">
        <v>414.16099800000001</v>
      </c>
      <c r="E396" s="1">
        <v>414160998</v>
      </c>
      <c r="F396" s="1">
        <v>414167403</v>
      </c>
      <c r="G396" s="1">
        <v>1</v>
      </c>
    </row>
    <row r="397" spans="1:7" x14ac:dyDescent="0.45">
      <c r="A397" s="1" t="s">
        <v>998</v>
      </c>
      <c r="B397" s="1" t="s">
        <v>997</v>
      </c>
      <c r="C397" s="1" t="s">
        <v>214</v>
      </c>
      <c r="D397" s="1">
        <v>547.64686500000005</v>
      </c>
      <c r="E397" s="1">
        <v>547646865</v>
      </c>
      <c r="F397" s="1">
        <v>547652386</v>
      </c>
      <c r="G397" s="1">
        <v>-1</v>
      </c>
    </row>
    <row r="398" spans="1:7" x14ac:dyDescent="0.45">
      <c r="A398" s="1" t="s">
        <v>1000</v>
      </c>
      <c r="B398" s="1" t="s">
        <v>999</v>
      </c>
      <c r="C398" s="1" t="s">
        <v>214</v>
      </c>
      <c r="D398" s="1">
        <v>566.70129199999997</v>
      </c>
      <c r="E398" s="1">
        <v>566701292</v>
      </c>
      <c r="F398" s="1">
        <v>566705468</v>
      </c>
      <c r="G398" s="1">
        <v>1</v>
      </c>
    </row>
    <row r="399" spans="1:7" x14ac:dyDescent="0.45">
      <c r="A399" s="1" t="s">
        <v>1220</v>
      </c>
      <c r="B399" s="1" t="s">
        <v>1219</v>
      </c>
      <c r="C399" s="1" t="s">
        <v>214</v>
      </c>
      <c r="D399" s="1">
        <v>95.565479999999994</v>
      </c>
      <c r="E399" s="1">
        <v>95565480</v>
      </c>
      <c r="F399" s="1">
        <v>95569011</v>
      </c>
      <c r="G399" s="1">
        <v>1</v>
      </c>
    </row>
    <row r="400" spans="1:7" x14ac:dyDescent="0.45">
      <c r="A400" s="1" t="s">
        <v>1222</v>
      </c>
      <c r="B400" s="1" t="s">
        <v>1221</v>
      </c>
      <c r="C400" s="1" t="s">
        <v>214</v>
      </c>
      <c r="D400" s="1">
        <v>174.26173900000001</v>
      </c>
      <c r="E400" s="1">
        <v>174261739</v>
      </c>
      <c r="F400" s="1">
        <v>174269598</v>
      </c>
      <c r="G400" s="1">
        <v>1</v>
      </c>
    </row>
    <row r="401" spans="1:7" x14ac:dyDescent="0.45">
      <c r="A401" s="1" t="s">
        <v>1224</v>
      </c>
      <c r="B401" s="1" t="s">
        <v>1223</v>
      </c>
      <c r="C401" s="1" t="s">
        <v>214</v>
      </c>
      <c r="D401" s="1">
        <v>478.89675</v>
      </c>
      <c r="E401" s="1">
        <v>478896750</v>
      </c>
      <c r="F401" s="1">
        <v>478899729</v>
      </c>
      <c r="G401" s="1">
        <v>-1</v>
      </c>
    </row>
    <row r="402" spans="1:7" x14ac:dyDescent="0.45">
      <c r="A402" s="1" t="s">
        <v>1226</v>
      </c>
      <c r="B402" s="1" t="s">
        <v>1225</v>
      </c>
      <c r="C402" s="1" t="s">
        <v>214</v>
      </c>
      <c r="D402" s="1">
        <v>505.625923</v>
      </c>
      <c r="E402" s="1">
        <v>505625923</v>
      </c>
      <c r="F402" s="1">
        <v>505628048</v>
      </c>
      <c r="G402" s="1">
        <v>-1</v>
      </c>
    </row>
    <row r="403" spans="1:7" x14ac:dyDescent="0.45">
      <c r="A403" s="1" t="s">
        <v>1228</v>
      </c>
      <c r="B403" s="1" t="s">
        <v>1227</v>
      </c>
      <c r="C403" s="1" t="s">
        <v>214</v>
      </c>
      <c r="D403" s="1">
        <v>652.35771599999998</v>
      </c>
      <c r="E403" s="1">
        <v>652357716</v>
      </c>
      <c r="F403" s="1">
        <v>652362145</v>
      </c>
      <c r="G403" s="1">
        <v>1</v>
      </c>
    </row>
    <row r="404" spans="1:7" x14ac:dyDescent="0.45">
      <c r="A404" s="1" t="s">
        <v>1230</v>
      </c>
      <c r="B404" s="1" t="s">
        <v>1229</v>
      </c>
      <c r="C404" s="1" t="s">
        <v>214</v>
      </c>
      <c r="D404" s="1">
        <v>675.62999500000001</v>
      </c>
      <c r="E404" s="1">
        <v>675629995</v>
      </c>
      <c r="F404" s="1">
        <v>675631621</v>
      </c>
      <c r="G404" s="1">
        <v>-1</v>
      </c>
    </row>
    <row r="405" spans="1:7" x14ac:dyDescent="0.45">
      <c r="A405" s="1" t="s">
        <v>1232</v>
      </c>
      <c r="B405" s="1" t="s">
        <v>1231</v>
      </c>
      <c r="C405" s="1" t="s">
        <v>214</v>
      </c>
      <c r="D405" s="1">
        <v>675.67070899999999</v>
      </c>
      <c r="E405" s="1">
        <v>675670709</v>
      </c>
      <c r="F405" s="1">
        <v>675672105</v>
      </c>
      <c r="G405" s="1">
        <v>-1</v>
      </c>
    </row>
    <row r="406" spans="1:7" x14ac:dyDescent="0.45">
      <c r="A406" s="1" t="s">
        <v>1336</v>
      </c>
      <c r="B406" s="1" t="s">
        <v>1335</v>
      </c>
      <c r="C406" s="1" t="s">
        <v>214</v>
      </c>
      <c r="D406" s="1">
        <v>151.25251800000001</v>
      </c>
      <c r="E406" s="1">
        <v>151252518</v>
      </c>
      <c r="F406" s="1">
        <v>151258773</v>
      </c>
      <c r="G406" s="1">
        <v>-1</v>
      </c>
    </row>
    <row r="407" spans="1:7" x14ac:dyDescent="0.45">
      <c r="A407" s="1" t="s">
        <v>1338</v>
      </c>
      <c r="B407" s="1" t="s">
        <v>1337</v>
      </c>
      <c r="C407" s="1" t="s">
        <v>214</v>
      </c>
      <c r="D407" s="1">
        <v>466.61386399999998</v>
      </c>
      <c r="E407" s="1">
        <v>466613864</v>
      </c>
      <c r="F407" s="1">
        <v>466618092</v>
      </c>
      <c r="G407" s="1">
        <v>-1</v>
      </c>
    </row>
    <row r="408" spans="1:7" x14ac:dyDescent="0.45">
      <c r="A408" s="1" t="s">
        <v>1340</v>
      </c>
      <c r="B408" s="1" t="s">
        <v>1339</v>
      </c>
      <c r="C408" s="1" t="s">
        <v>214</v>
      </c>
      <c r="D408" s="1">
        <v>474.54156399999999</v>
      </c>
      <c r="E408" s="1">
        <v>474541564</v>
      </c>
      <c r="F408" s="1">
        <v>474544822</v>
      </c>
      <c r="G408" s="1">
        <v>-1</v>
      </c>
    </row>
    <row r="409" spans="1:7" x14ac:dyDescent="0.45">
      <c r="A409" s="1" t="s">
        <v>1438</v>
      </c>
      <c r="B409" s="1" t="s">
        <v>1437</v>
      </c>
      <c r="C409" s="1" t="s">
        <v>214</v>
      </c>
      <c r="D409" s="1">
        <v>67.520617000000001</v>
      </c>
      <c r="E409" s="1">
        <v>67520617</v>
      </c>
      <c r="F409" s="1">
        <v>67523183</v>
      </c>
      <c r="G409" s="1">
        <v>-1</v>
      </c>
    </row>
    <row r="410" spans="1:7" x14ac:dyDescent="0.45">
      <c r="A410" s="1" t="s">
        <v>1440</v>
      </c>
      <c r="B410" s="1" t="s">
        <v>1439</v>
      </c>
      <c r="C410" s="1" t="s">
        <v>214</v>
      </c>
      <c r="D410" s="1">
        <v>245.95269300000001</v>
      </c>
      <c r="E410" s="1">
        <v>245952693</v>
      </c>
      <c r="F410" s="1">
        <v>245974167</v>
      </c>
      <c r="G410" s="1">
        <v>-1</v>
      </c>
    </row>
    <row r="411" spans="1:7" x14ac:dyDescent="0.45">
      <c r="A411" s="1" t="s">
        <v>1442</v>
      </c>
      <c r="B411" s="1" t="s">
        <v>1441</v>
      </c>
      <c r="C411" s="1" t="s">
        <v>214</v>
      </c>
      <c r="D411" s="1">
        <v>534.11715200000003</v>
      </c>
      <c r="E411" s="1">
        <v>534117152</v>
      </c>
      <c r="F411" s="1">
        <v>534121689</v>
      </c>
      <c r="G411" s="1">
        <v>-1</v>
      </c>
    </row>
    <row r="412" spans="1:7" x14ac:dyDescent="0.45">
      <c r="A412" s="1" t="s">
        <v>1444</v>
      </c>
      <c r="B412" s="1" t="s">
        <v>1443</v>
      </c>
      <c r="C412" s="1" t="s">
        <v>214</v>
      </c>
      <c r="D412" s="1">
        <v>701.07008599999995</v>
      </c>
      <c r="E412" s="1">
        <v>701070086</v>
      </c>
      <c r="F412" s="1">
        <v>701075789</v>
      </c>
      <c r="G412" s="1">
        <v>1</v>
      </c>
    </row>
    <row r="413" spans="1:7" x14ac:dyDescent="0.45">
      <c r="A413" s="1" t="s">
        <v>222</v>
      </c>
      <c r="B413" s="1" t="s">
        <v>220</v>
      </c>
      <c r="C413" s="1" t="s">
        <v>221</v>
      </c>
      <c r="D413" s="1">
        <v>21.152280999999999</v>
      </c>
      <c r="E413" s="1">
        <v>21152281</v>
      </c>
      <c r="F413" s="1">
        <v>21153837</v>
      </c>
      <c r="G413" s="1">
        <v>1</v>
      </c>
    </row>
    <row r="414" spans="1:7" x14ac:dyDescent="0.45">
      <c r="A414" s="1" t="s">
        <v>224</v>
      </c>
      <c r="B414" s="1" t="s">
        <v>223</v>
      </c>
      <c r="C414" s="1" t="s">
        <v>221</v>
      </c>
      <c r="D414" s="1">
        <v>373.52544599999999</v>
      </c>
      <c r="E414" s="1">
        <v>373525446</v>
      </c>
      <c r="F414" s="1">
        <v>373526697</v>
      </c>
      <c r="G414" s="1">
        <v>-1</v>
      </c>
    </row>
    <row r="415" spans="1:7" x14ac:dyDescent="0.45">
      <c r="A415" s="1" t="s">
        <v>226</v>
      </c>
      <c r="B415" s="1" t="s">
        <v>225</v>
      </c>
      <c r="C415" s="1" t="s">
        <v>221</v>
      </c>
      <c r="D415" s="1">
        <v>373.529403</v>
      </c>
      <c r="E415" s="1">
        <v>373529403</v>
      </c>
      <c r="F415" s="1">
        <v>373530092</v>
      </c>
      <c r="G415" s="1">
        <v>-1</v>
      </c>
    </row>
    <row r="416" spans="1:7" x14ac:dyDescent="0.45">
      <c r="A416" s="1" t="s">
        <v>228</v>
      </c>
      <c r="B416" s="1" t="s">
        <v>227</v>
      </c>
      <c r="C416" s="1" t="s">
        <v>221</v>
      </c>
      <c r="D416" s="1">
        <v>426.65150399999999</v>
      </c>
      <c r="E416" s="1">
        <v>426651504</v>
      </c>
      <c r="F416" s="1">
        <v>426651968</v>
      </c>
      <c r="G416" s="1">
        <v>-1</v>
      </c>
    </row>
    <row r="417" spans="1:7" x14ac:dyDescent="0.45">
      <c r="A417" s="1" t="s">
        <v>230</v>
      </c>
      <c r="B417" s="1" t="s">
        <v>229</v>
      </c>
      <c r="C417" s="1" t="s">
        <v>221</v>
      </c>
      <c r="D417" s="1">
        <v>439.650507</v>
      </c>
      <c r="E417" s="1">
        <v>439650507</v>
      </c>
      <c r="F417" s="1">
        <v>439651562</v>
      </c>
      <c r="G417" s="1">
        <v>-1</v>
      </c>
    </row>
    <row r="418" spans="1:7" x14ac:dyDescent="0.45">
      <c r="A418" s="1" t="s">
        <v>670</v>
      </c>
      <c r="B418" s="1" t="s">
        <v>669</v>
      </c>
      <c r="C418" s="1" t="s">
        <v>221</v>
      </c>
      <c r="D418" s="1">
        <v>55.179504999999999</v>
      </c>
      <c r="E418" s="1">
        <v>55179505</v>
      </c>
      <c r="F418" s="1">
        <v>55184613</v>
      </c>
      <c r="G418" s="1">
        <v>1</v>
      </c>
    </row>
    <row r="419" spans="1:7" x14ac:dyDescent="0.45">
      <c r="A419" s="1" t="s">
        <v>672</v>
      </c>
      <c r="B419" s="1" t="s">
        <v>671</v>
      </c>
      <c r="C419" s="1" t="s">
        <v>221</v>
      </c>
      <c r="D419" s="1">
        <v>82.212498999999994</v>
      </c>
      <c r="E419" s="1">
        <v>82212499</v>
      </c>
      <c r="F419" s="1">
        <v>82213539</v>
      </c>
      <c r="G419" s="1">
        <v>-1</v>
      </c>
    </row>
    <row r="420" spans="1:7" x14ac:dyDescent="0.45">
      <c r="A420" s="1" t="s">
        <v>674</v>
      </c>
      <c r="B420" s="1" t="s">
        <v>673</v>
      </c>
      <c r="C420" s="1" t="s">
        <v>221</v>
      </c>
      <c r="D420" s="1">
        <v>185.72113899999999</v>
      </c>
      <c r="E420" s="1">
        <v>185721139</v>
      </c>
      <c r="F420" s="1">
        <v>185727437</v>
      </c>
      <c r="G420" s="1">
        <v>-1</v>
      </c>
    </row>
    <row r="421" spans="1:7" x14ac:dyDescent="0.45">
      <c r="A421" s="1" t="s">
        <v>676</v>
      </c>
      <c r="B421" s="1" t="s">
        <v>675</v>
      </c>
      <c r="C421" s="1" t="s">
        <v>221</v>
      </c>
      <c r="D421" s="1">
        <v>196.46604500000001</v>
      </c>
      <c r="E421" s="1">
        <v>196466045</v>
      </c>
      <c r="F421" s="1">
        <v>196471228</v>
      </c>
      <c r="G421" s="1">
        <v>1</v>
      </c>
    </row>
    <row r="422" spans="1:7" x14ac:dyDescent="0.45">
      <c r="A422" s="1" t="s">
        <v>678</v>
      </c>
      <c r="B422" s="1" t="s">
        <v>677</v>
      </c>
      <c r="C422" s="1" t="s">
        <v>221</v>
      </c>
      <c r="D422" s="1">
        <v>208.42474999999999</v>
      </c>
      <c r="E422" s="1">
        <v>208424750</v>
      </c>
      <c r="F422" s="1">
        <v>208445663</v>
      </c>
      <c r="G422" s="1">
        <v>1</v>
      </c>
    </row>
    <row r="423" spans="1:7" x14ac:dyDescent="0.45">
      <c r="A423" s="1" t="s">
        <v>680</v>
      </c>
      <c r="B423" s="1" t="s">
        <v>679</v>
      </c>
      <c r="C423" s="1" t="s">
        <v>221</v>
      </c>
      <c r="D423" s="1">
        <v>347.67750999999998</v>
      </c>
      <c r="E423" s="1">
        <v>347677510</v>
      </c>
      <c r="F423" s="1">
        <v>347677998</v>
      </c>
      <c r="G423" s="1">
        <v>1</v>
      </c>
    </row>
    <row r="424" spans="1:7" x14ac:dyDescent="0.45">
      <c r="A424" s="1" t="s">
        <v>682</v>
      </c>
      <c r="B424" s="1" t="s">
        <v>681</v>
      </c>
      <c r="C424" s="1" t="s">
        <v>221</v>
      </c>
      <c r="D424" s="1">
        <v>347.92816800000003</v>
      </c>
      <c r="E424" s="1">
        <v>347928168</v>
      </c>
      <c r="F424" s="1">
        <v>347928629</v>
      </c>
      <c r="G424" s="1">
        <v>1</v>
      </c>
    </row>
    <row r="425" spans="1:7" x14ac:dyDescent="0.45">
      <c r="A425" s="1" t="s">
        <v>684</v>
      </c>
      <c r="B425" s="1" t="s">
        <v>683</v>
      </c>
      <c r="C425" s="1" t="s">
        <v>221</v>
      </c>
      <c r="D425" s="1">
        <v>457.34257600000001</v>
      </c>
      <c r="E425" s="1">
        <v>457342576</v>
      </c>
      <c r="F425" s="1">
        <v>457346959</v>
      </c>
      <c r="G425" s="1">
        <v>-1</v>
      </c>
    </row>
    <row r="426" spans="1:7" x14ac:dyDescent="0.45">
      <c r="A426" s="1" t="s">
        <v>686</v>
      </c>
      <c r="B426" s="1" t="s">
        <v>685</v>
      </c>
      <c r="C426" s="1" t="s">
        <v>221</v>
      </c>
      <c r="D426" s="1">
        <v>552.29409499999997</v>
      </c>
      <c r="E426" s="1">
        <v>552294095</v>
      </c>
      <c r="F426" s="1">
        <v>552297203</v>
      </c>
      <c r="G426" s="1">
        <v>-1</v>
      </c>
    </row>
    <row r="427" spans="1:7" x14ac:dyDescent="0.45">
      <c r="A427" s="1" t="s">
        <v>688</v>
      </c>
      <c r="B427" s="1" t="s">
        <v>687</v>
      </c>
      <c r="C427" s="1" t="s">
        <v>221</v>
      </c>
      <c r="D427" s="1">
        <v>580.67172300000004</v>
      </c>
      <c r="E427" s="1">
        <v>580671723</v>
      </c>
      <c r="F427" s="1">
        <v>580674555</v>
      </c>
      <c r="G427" s="1">
        <v>1</v>
      </c>
    </row>
    <row r="428" spans="1:7" x14ac:dyDescent="0.45">
      <c r="A428" s="1" t="s">
        <v>690</v>
      </c>
      <c r="B428" s="1" t="s">
        <v>689</v>
      </c>
      <c r="C428" s="1" t="s">
        <v>221</v>
      </c>
      <c r="D428" s="1">
        <v>603.95403699999997</v>
      </c>
      <c r="E428" s="1">
        <v>603954037</v>
      </c>
      <c r="F428" s="1">
        <v>603956423</v>
      </c>
      <c r="G428" s="1">
        <v>1</v>
      </c>
    </row>
    <row r="429" spans="1:7" x14ac:dyDescent="0.45">
      <c r="A429" s="1" t="s">
        <v>692</v>
      </c>
      <c r="B429" s="1" t="s">
        <v>691</v>
      </c>
      <c r="C429" s="1" t="s">
        <v>221</v>
      </c>
      <c r="D429" s="1">
        <v>663.80066899999997</v>
      </c>
      <c r="E429" s="1">
        <v>663800669</v>
      </c>
      <c r="F429" s="1">
        <v>663801582</v>
      </c>
      <c r="G429" s="1">
        <v>1</v>
      </c>
    </row>
    <row r="430" spans="1:7" x14ac:dyDescent="0.45">
      <c r="A430" s="1" t="s">
        <v>694</v>
      </c>
      <c r="B430" s="1" t="s">
        <v>693</v>
      </c>
      <c r="C430" s="1" t="s">
        <v>221</v>
      </c>
      <c r="D430" s="1">
        <v>663.92281400000002</v>
      </c>
      <c r="E430" s="1">
        <v>663922814</v>
      </c>
      <c r="F430" s="1">
        <v>663923738</v>
      </c>
      <c r="G430" s="1">
        <v>1</v>
      </c>
    </row>
    <row r="431" spans="1:7" x14ac:dyDescent="0.45">
      <c r="A431" s="1" t="s">
        <v>696</v>
      </c>
      <c r="B431" s="1" t="s">
        <v>695</v>
      </c>
      <c r="C431" s="1" t="s">
        <v>221</v>
      </c>
      <c r="D431" s="1">
        <v>664.01636900000005</v>
      </c>
      <c r="E431" s="1">
        <v>664016369</v>
      </c>
      <c r="F431" s="1">
        <v>664017746</v>
      </c>
      <c r="G431" s="1">
        <v>1</v>
      </c>
    </row>
    <row r="432" spans="1:7" x14ac:dyDescent="0.45">
      <c r="A432" s="1" t="s">
        <v>698</v>
      </c>
      <c r="B432" s="1" t="s">
        <v>697</v>
      </c>
      <c r="C432" s="1" t="s">
        <v>221</v>
      </c>
      <c r="D432" s="1">
        <v>673.67992200000003</v>
      </c>
      <c r="E432" s="1">
        <v>673679922</v>
      </c>
      <c r="F432" s="1">
        <v>673681823</v>
      </c>
      <c r="G432" s="1">
        <v>1</v>
      </c>
    </row>
    <row r="433" spans="1:7" x14ac:dyDescent="0.45">
      <c r="A433" s="1" t="s">
        <v>700</v>
      </c>
      <c r="B433" s="1" t="s">
        <v>699</v>
      </c>
      <c r="C433" s="1" t="s">
        <v>221</v>
      </c>
      <c r="D433" s="1">
        <v>676.92658100000006</v>
      </c>
      <c r="E433" s="1">
        <v>676926581</v>
      </c>
      <c r="F433" s="1">
        <v>676931407</v>
      </c>
      <c r="G433" s="1">
        <v>-1</v>
      </c>
    </row>
    <row r="434" spans="1:7" x14ac:dyDescent="0.45">
      <c r="A434" s="1" t="s">
        <v>702</v>
      </c>
      <c r="B434" s="1" t="s">
        <v>701</v>
      </c>
      <c r="C434" s="1" t="s">
        <v>221</v>
      </c>
      <c r="D434" s="1">
        <v>681.662058</v>
      </c>
      <c r="E434" s="1">
        <v>681662058</v>
      </c>
      <c r="F434" s="1">
        <v>681663366</v>
      </c>
      <c r="G434" s="1">
        <v>-1</v>
      </c>
    </row>
    <row r="435" spans="1:7" x14ac:dyDescent="0.45">
      <c r="A435" s="1" t="s">
        <v>704</v>
      </c>
      <c r="B435" s="1" t="s">
        <v>703</v>
      </c>
      <c r="C435" s="1" t="s">
        <v>221</v>
      </c>
      <c r="D435" s="1">
        <v>681.92224599999997</v>
      </c>
      <c r="E435" s="1">
        <v>681922246</v>
      </c>
      <c r="F435" s="1">
        <v>681923650</v>
      </c>
      <c r="G435" s="1">
        <v>1</v>
      </c>
    </row>
    <row r="436" spans="1:7" x14ac:dyDescent="0.45">
      <c r="A436" s="1" t="s">
        <v>1002</v>
      </c>
      <c r="B436" s="1" t="s">
        <v>1001</v>
      </c>
      <c r="C436" s="1" t="s">
        <v>221</v>
      </c>
      <c r="D436" s="1">
        <v>371.18705699999998</v>
      </c>
      <c r="E436" s="1">
        <v>371187057</v>
      </c>
      <c r="F436" s="1">
        <v>371194281</v>
      </c>
      <c r="G436" s="1">
        <v>-1</v>
      </c>
    </row>
    <row r="437" spans="1:7" x14ac:dyDescent="0.45">
      <c r="A437" s="1" t="s">
        <v>1004</v>
      </c>
      <c r="B437" s="1" t="s">
        <v>1003</v>
      </c>
      <c r="C437" s="1" t="s">
        <v>221</v>
      </c>
      <c r="D437" s="1">
        <v>526.58896300000004</v>
      </c>
      <c r="E437" s="1">
        <v>526588963</v>
      </c>
      <c r="F437" s="1">
        <v>526593709</v>
      </c>
      <c r="G437" s="1">
        <v>-1</v>
      </c>
    </row>
    <row r="438" spans="1:7" x14ac:dyDescent="0.45">
      <c r="A438" s="1" t="s">
        <v>1006</v>
      </c>
      <c r="B438" s="1" t="s">
        <v>1005</v>
      </c>
      <c r="C438" s="1" t="s">
        <v>221</v>
      </c>
      <c r="D438" s="1">
        <v>547.65317600000003</v>
      </c>
      <c r="E438" s="1">
        <v>547653176</v>
      </c>
      <c r="F438" s="1">
        <v>547657087</v>
      </c>
      <c r="G438" s="1">
        <v>1</v>
      </c>
    </row>
    <row r="439" spans="1:7" x14ac:dyDescent="0.45">
      <c r="A439" s="1" t="s">
        <v>1008</v>
      </c>
      <c r="B439" s="1" t="s">
        <v>1007</v>
      </c>
      <c r="C439" s="1" t="s">
        <v>221</v>
      </c>
      <c r="D439" s="1">
        <v>709.42641500000002</v>
      </c>
      <c r="E439" s="1">
        <v>709426415</v>
      </c>
      <c r="F439" s="1">
        <v>709429855</v>
      </c>
      <c r="G439" s="1">
        <v>-1</v>
      </c>
    </row>
    <row r="440" spans="1:7" x14ac:dyDescent="0.45">
      <c r="A440" s="1" t="s">
        <v>1234</v>
      </c>
      <c r="B440" s="1" t="s">
        <v>1233</v>
      </c>
      <c r="C440" s="1" t="s">
        <v>221</v>
      </c>
      <c r="D440" s="1">
        <v>74.141599999999997</v>
      </c>
      <c r="E440" s="1">
        <v>74141600</v>
      </c>
      <c r="F440" s="1">
        <v>74142949</v>
      </c>
      <c r="G440" s="1">
        <v>-1</v>
      </c>
    </row>
    <row r="441" spans="1:7" x14ac:dyDescent="0.45">
      <c r="A441" s="1" t="s">
        <v>1236</v>
      </c>
      <c r="B441" s="1" t="s">
        <v>1235</v>
      </c>
      <c r="C441" s="1" t="s">
        <v>221</v>
      </c>
      <c r="D441" s="1">
        <v>112.264472</v>
      </c>
      <c r="E441" s="1">
        <v>112264472</v>
      </c>
      <c r="F441" s="1">
        <v>112267973</v>
      </c>
      <c r="G441" s="1">
        <v>-1</v>
      </c>
    </row>
    <row r="442" spans="1:7" x14ac:dyDescent="0.45">
      <c r="A442" s="1" t="s">
        <v>1238</v>
      </c>
      <c r="B442" s="1" t="s">
        <v>1237</v>
      </c>
      <c r="C442" s="1" t="s">
        <v>221</v>
      </c>
      <c r="D442" s="1">
        <v>165.08297200000001</v>
      </c>
      <c r="E442" s="1">
        <v>165082972</v>
      </c>
      <c r="F442" s="1">
        <v>165090998</v>
      </c>
      <c r="G442" s="1">
        <v>1</v>
      </c>
    </row>
    <row r="443" spans="1:7" x14ac:dyDescent="0.45">
      <c r="A443" s="1" t="s">
        <v>1240</v>
      </c>
      <c r="B443" s="1" t="s">
        <v>1239</v>
      </c>
      <c r="C443" s="1" t="s">
        <v>221</v>
      </c>
      <c r="D443" s="1">
        <v>239.42568499999999</v>
      </c>
      <c r="E443" s="1">
        <v>239425685</v>
      </c>
      <c r="F443" s="1">
        <v>239437365</v>
      </c>
      <c r="G443" s="1">
        <v>-1</v>
      </c>
    </row>
    <row r="444" spans="1:7" x14ac:dyDescent="0.45">
      <c r="A444" s="1" t="s">
        <v>1242</v>
      </c>
      <c r="B444" s="1" t="s">
        <v>1241</v>
      </c>
      <c r="C444" s="1" t="s">
        <v>221</v>
      </c>
      <c r="D444" s="1">
        <v>454.29173600000001</v>
      </c>
      <c r="E444" s="1">
        <v>454291736</v>
      </c>
      <c r="F444" s="1">
        <v>454295192</v>
      </c>
      <c r="G444" s="1">
        <v>-1</v>
      </c>
    </row>
    <row r="445" spans="1:7" x14ac:dyDescent="0.45">
      <c r="A445" s="1" t="s">
        <v>1244</v>
      </c>
      <c r="B445" s="1" t="s">
        <v>1243</v>
      </c>
      <c r="C445" s="1" t="s">
        <v>221</v>
      </c>
      <c r="D445" s="1">
        <v>480.30168600000002</v>
      </c>
      <c r="E445" s="1">
        <v>480301686</v>
      </c>
      <c r="F445" s="1">
        <v>480304042</v>
      </c>
      <c r="G445" s="1">
        <v>-1</v>
      </c>
    </row>
    <row r="446" spans="1:7" x14ac:dyDescent="0.45">
      <c r="A446" s="1" t="s">
        <v>1246</v>
      </c>
      <c r="B446" s="1" t="s">
        <v>1245</v>
      </c>
      <c r="C446" s="1" t="s">
        <v>221</v>
      </c>
      <c r="D446" s="1">
        <v>660.36543099999994</v>
      </c>
      <c r="E446" s="1">
        <v>660365431</v>
      </c>
      <c r="F446" s="1">
        <v>660370467</v>
      </c>
      <c r="G446" s="1">
        <v>1</v>
      </c>
    </row>
    <row r="447" spans="1:7" x14ac:dyDescent="0.45">
      <c r="A447" s="1" t="s">
        <v>1342</v>
      </c>
      <c r="B447" s="1" t="s">
        <v>1341</v>
      </c>
      <c r="C447" s="1" t="s">
        <v>221</v>
      </c>
      <c r="D447" s="1">
        <v>143.714281</v>
      </c>
      <c r="E447" s="1">
        <v>143714281</v>
      </c>
      <c r="F447" s="1">
        <v>143720598</v>
      </c>
      <c r="G447" s="1">
        <v>1</v>
      </c>
    </row>
    <row r="448" spans="1:7" x14ac:dyDescent="0.45">
      <c r="A448" s="1" t="s">
        <v>1344</v>
      </c>
      <c r="B448" s="1" t="s">
        <v>1343</v>
      </c>
      <c r="C448" s="1" t="s">
        <v>221</v>
      </c>
      <c r="D448" s="1">
        <v>431.07436799999999</v>
      </c>
      <c r="E448" s="1">
        <v>431074368</v>
      </c>
      <c r="F448" s="1">
        <v>431078699</v>
      </c>
      <c r="G448" s="1">
        <v>-1</v>
      </c>
    </row>
    <row r="449" spans="1:7" x14ac:dyDescent="0.45">
      <c r="A449" s="1" t="s">
        <v>1346</v>
      </c>
      <c r="B449" s="1" t="s">
        <v>1345</v>
      </c>
      <c r="C449" s="1" t="s">
        <v>221</v>
      </c>
      <c r="D449" s="1">
        <v>441.44952799999999</v>
      </c>
      <c r="E449" s="1">
        <v>441449528</v>
      </c>
      <c r="F449" s="1">
        <v>441452792</v>
      </c>
      <c r="G449" s="1">
        <v>-1</v>
      </c>
    </row>
    <row r="450" spans="1:7" x14ac:dyDescent="0.45">
      <c r="A450" s="1" t="s">
        <v>1446</v>
      </c>
      <c r="B450" s="1" t="s">
        <v>1445</v>
      </c>
      <c r="C450" s="1" t="s">
        <v>221</v>
      </c>
      <c r="D450" s="1">
        <v>176.214393</v>
      </c>
      <c r="E450" s="1">
        <v>176214393</v>
      </c>
      <c r="F450" s="1">
        <v>176240089</v>
      </c>
      <c r="G450" s="1">
        <v>-1</v>
      </c>
    </row>
    <row r="451" spans="1:7" x14ac:dyDescent="0.45">
      <c r="A451" s="1" t="s">
        <v>1448</v>
      </c>
      <c r="B451" s="1" t="s">
        <v>1447</v>
      </c>
      <c r="C451" s="1" t="s">
        <v>221</v>
      </c>
      <c r="D451" s="1">
        <v>506.789423</v>
      </c>
      <c r="E451" s="1">
        <v>506789423</v>
      </c>
      <c r="F451" s="1">
        <v>506793932</v>
      </c>
      <c r="G451" s="1">
        <v>-1</v>
      </c>
    </row>
    <row r="452" spans="1:7" x14ac:dyDescent="0.45">
      <c r="A452" s="1" t="s">
        <v>1450</v>
      </c>
      <c r="B452" s="1" t="s">
        <v>1449</v>
      </c>
      <c r="C452" s="1" t="s">
        <v>221</v>
      </c>
      <c r="D452" s="1">
        <v>598.65774399999998</v>
      </c>
      <c r="E452" s="1">
        <v>598657744</v>
      </c>
      <c r="F452" s="1">
        <v>598660432</v>
      </c>
      <c r="G452" s="1">
        <v>-1</v>
      </c>
    </row>
    <row r="453" spans="1:7" x14ac:dyDescent="0.45">
      <c r="A453" s="1" t="s">
        <v>1452</v>
      </c>
      <c r="B453" s="1" t="s">
        <v>1451</v>
      </c>
      <c r="C453" s="1" t="s">
        <v>221</v>
      </c>
      <c r="D453" s="1">
        <v>598.75406999999996</v>
      </c>
      <c r="E453" s="1">
        <v>598754070</v>
      </c>
      <c r="F453" s="1">
        <v>598756663</v>
      </c>
      <c r="G453" s="1">
        <v>-1</v>
      </c>
    </row>
    <row r="454" spans="1:7" x14ac:dyDescent="0.45">
      <c r="A454" s="1" t="s">
        <v>1454</v>
      </c>
      <c r="B454" s="1" t="s">
        <v>1453</v>
      </c>
      <c r="C454" s="1" t="s">
        <v>221</v>
      </c>
      <c r="D454" s="1">
        <v>599.12100899999996</v>
      </c>
      <c r="E454" s="1">
        <v>599121009</v>
      </c>
      <c r="F454" s="1">
        <v>599124951</v>
      </c>
      <c r="G454" s="1">
        <v>-1</v>
      </c>
    </row>
    <row r="455" spans="1:7" x14ac:dyDescent="0.45">
      <c r="A455" s="1" t="s">
        <v>1456</v>
      </c>
      <c r="B455" s="1" t="s">
        <v>1455</v>
      </c>
      <c r="C455" s="1" t="s">
        <v>221</v>
      </c>
      <c r="D455" s="1">
        <v>693.02115800000001</v>
      </c>
      <c r="E455" s="1">
        <v>693021158</v>
      </c>
      <c r="F455" s="1">
        <v>693035056</v>
      </c>
      <c r="G455" s="1">
        <v>-1</v>
      </c>
    </row>
    <row r="456" spans="1:7" x14ac:dyDescent="0.45">
      <c r="A456" s="1" t="s">
        <v>1458</v>
      </c>
      <c r="B456" s="1" t="s">
        <v>1457</v>
      </c>
      <c r="C456" s="1" t="s">
        <v>221</v>
      </c>
      <c r="D456" s="1">
        <v>704.07357200000001</v>
      </c>
      <c r="E456" s="1">
        <v>704073572</v>
      </c>
      <c r="F456" s="1">
        <v>704075802</v>
      </c>
      <c r="G456" s="1">
        <v>1</v>
      </c>
    </row>
    <row r="457" spans="1:7" x14ac:dyDescent="0.45">
      <c r="A457" s="1" t="s">
        <v>233</v>
      </c>
      <c r="B457" s="1" t="s">
        <v>231</v>
      </c>
      <c r="C457" s="1" t="s">
        <v>232</v>
      </c>
      <c r="D457" s="1">
        <v>322.179304</v>
      </c>
      <c r="E457" s="1">
        <v>322179304</v>
      </c>
      <c r="F457" s="1">
        <v>322180482</v>
      </c>
      <c r="G457" s="1">
        <v>-1</v>
      </c>
    </row>
    <row r="458" spans="1:7" x14ac:dyDescent="0.45">
      <c r="A458" s="1" t="s">
        <v>235</v>
      </c>
      <c r="B458" s="1" t="s">
        <v>234</v>
      </c>
      <c r="C458" s="1" t="s">
        <v>232</v>
      </c>
      <c r="D458" s="1">
        <v>322.18365699999998</v>
      </c>
      <c r="E458" s="1">
        <v>322183657</v>
      </c>
      <c r="F458" s="1">
        <v>322184344</v>
      </c>
      <c r="G458" s="1">
        <v>-1</v>
      </c>
    </row>
    <row r="459" spans="1:7" x14ac:dyDescent="0.45">
      <c r="A459" s="1" t="s">
        <v>237</v>
      </c>
      <c r="B459" s="1" t="s">
        <v>236</v>
      </c>
      <c r="C459" s="1" t="s">
        <v>232</v>
      </c>
      <c r="D459" s="1">
        <v>370.31097999999997</v>
      </c>
      <c r="E459" s="1">
        <v>370310980</v>
      </c>
      <c r="F459" s="1">
        <v>370311837</v>
      </c>
      <c r="G459" s="1">
        <v>-1</v>
      </c>
    </row>
    <row r="460" spans="1:7" x14ac:dyDescent="0.45">
      <c r="A460" s="1" t="s">
        <v>706</v>
      </c>
      <c r="B460" s="1" t="s">
        <v>705</v>
      </c>
      <c r="C460" s="1" t="s">
        <v>232</v>
      </c>
      <c r="D460" s="1">
        <v>52.054582000000003</v>
      </c>
      <c r="E460" s="1">
        <v>52054582</v>
      </c>
      <c r="F460" s="1">
        <v>52058957</v>
      </c>
      <c r="G460" s="1">
        <v>1</v>
      </c>
    </row>
    <row r="461" spans="1:7" x14ac:dyDescent="0.45">
      <c r="A461" s="1" t="s">
        <v>708</v>
      </c>
      <c r="B461" s="1" t="s">
        <v>707</v>
      </c>
      <c r="C461" s="1" t="s">
        <v>232</v>
      </c>
      <c r="D461" s="1">
        <v>72.223647999999997</v>
      </c>
      <c r="E461" s="1">
        <v>72223648</v>
      </c>
      <c r="F461" s="1">
        <v>72224678</v>
      </c>
      <c r="G461" s="1">
        <v>1</v>
      </c>
    </row>
    <row r="462" spans="1:7" x14ac:dyDescent="0.45">
      <c r="A462" s="1" t="s">
        <v>710</v>
      </c>
      <c r="B462" s="1" t="s">
        <v>709</v>
      </c>
      <c r="C462" s="1" t="s">
        <v>232</v>
      </c>
      <c r="D462" s="1">
        <v>137.05319</v>
      </c>
      <c r="E462" s="1">
        <v>137053190</v>
      </c>
      <c r="F462" s="1">
        <v>137059026</v>
      </c>
      <c r="G462" s="1">
        <v>-1</v>
      </c>
    </row>
    <row r="463" spans="1:7" x14ac:dyDescent="0.45">
      <c r="A463" s="1" t="s">
        <v>712</v>
      </c>
      <c r="B463" s="1" t="s">
        <v>711</v>
      </c>
      <c r="C463" s="1" t="s">
        <v>232</v>
      </c>
      <c r="D463" s="1">
        <v>192.26483400000001</v>
      </c>
      <c r="E463" s="1">
        <v>192264834</v>
      </c>
      <c r="F463" s="1">
        <v>192270039</v>
      </c>
      <c r="G463" s="1">
        <v>1</v>
      </c>
    </row>
    <row r="464" spans="1:7" x14ac:dyDescent="0.45">
      <c r="A464" s="1" t="s">
        <v>714</v>
      </c>
      <c r="B464" s="1" t="s">
        <v>713</v>
      </c>
      <c r="C464" s="1" t="s">
        <v>232</v>
      </c>
      <c r="D464" s="1">
        <v>204.27553599999999</v>
      </c>
      <c r="E464" s="1">
        <v>204275536</v>
      </c>
      <c r="F464" s="1">
        <v>204293293</v>
      </c>
      <c r="G464" s="1">
        <v>1</v>
      </c>
    </row>
    <row r="465" spans="1:7" x14ac:dyDescent="0.45">
      <c r="A465" s="1" t="s">
        <v>716</v>
      </c>
      <c r="B465" s="1" t="s">
        <v>715</v>
      </c>
      <c r="C465" s="1" t="s">
        <v>232</v>
      </c>
      <c r="D465" s="1">
        <v>302.87658199999998</v>
      </c>
      <c r="E465" s="1">
        <v>302876582</v>
      </c>
      <c r="F465" s="1">
        <v>302877079</v>
      </c>
      <c r="G465" s="1">
        <v>1</v>
      </c>
    </row>
    <row r="466" spans="1:7" x14ac:dyDescent="0.45">
      <c r="A466" s="1" t="s">
        <v>718</v>
      </c>
      <c r="B466" s="1" t="s">
        <v>717</v>
      </c>
      <c r="C466" s="1" t="s">
        <v>232</v>
      </c>
      <c r="D466" s="1">
        <v>302.895622</v>
      </c>
      <c r="E466" s="1">
        <v>302895622</v>
      </c>
      <c r="F466" s="1">
        <v>302896083</v>
      </c>
      <c r="G466" s="1">
        <v>1</v>
      </c>
    </row>
    <row r="467" spans="1:7" x14ac:dyDescent="0.45">
      <c r="A467" s="1" t="s">
        <v>720</v>
      </c>
      <c r="B467" s="1" t="s">
        <v>719</v>
      </c>
      <c r="C467" s="1" t="s">
        <v>232</v>
      </c>
      <c r="D467" s="1">
        <v>381.41023200000001</v>
      </c>
      <c r="E467" s="1">
        <v>381410232</v>
      </c>
      <c r="F467" s="1">
        <v>381414493</v>
      </c>
      <c r="G467" s="1">
        <v>-1</v>
      </c>
    </row>
    <row r="468" spans="1:7" x14ac:dyDescent="0.45">
      <c r="A468" s="1" t="s">
        <v>722</v>
      </c>
      <c r="B468" s="1" t="s">
        <v>721</v>
      </c>
      <c r="C468" s="1" t="s">
        <v>232</v>
      </c>
      <c r="D468" s="1">
        <v>452.21736900000002</v>
      </c>
      <c r="E468" s="1">
        <v>452217369</v>
      </c>
      <c r="F468" s="1">
        <v>452221395</v>
      </c>
      <c r="G468" s="1">
        <v>-1</v>
      </c>
    </row>
    <row r="469" spans="1:7" x14ac:dyDescent="0.45">
      <c r="A469" s="1" t="s">
        <v>724</v>
      </c>
      <c r="B469" s="1" t="s">
        <v>723</v>
      </c>
      <c r="C469" s="1" t="s">
        <v>232</v>
      </c>
      <c r="D469" s="1">
        <v>473.34149200000002</v>
      </c>
      <c r="E469" s="1">
        <v>473341492</v>
      </c>
      <c r="F469" s="1">
        <v>473344465</v>
      </c>
      <c r="G469" s="1">
        <v>1</v>
      </c>
    </row>
    <row r="470" spans="1:7" x14ac:dyDescent="0.45">
      <c r="A470" s="1" t="s">
        <v>726</v>
      </c>
      <c r="B470" s="1" t="s">
        <v>725</v>
      </c>
      <c r="C470" s="1" t="s">
        <v>232</v>
      </c>
      <c r="D470" s="1">
        <v>489.77468699999997</v>
      </c>
      <c r="E470" s="1">
        <v>489774687</v>
      </c>
      <c r="F470" s="1">
        <v>489777095</v>
      </c>
      <c r="G470" s="1">
        <v>1</v>
      </c>
    </row>
    <row r="471" spans="1:7" x14ac:dyDescent="0.45">
      <c r="A471" s="1" t="s">
        <v>728</v>
      </c>
      <c r="B471" s="1" t="s">
        <v>727</v>
      </c>
      <c r="C471" s="1" t="s">
        <v>232</v>
      </c>
      <c r="D471" s="1">
        <v>527.49254399999995</v>
      </c>
      <c r="E471" s="1">
        <v>527492544</v>
      </c>
      <c r="F471" s="1">
        <v>527493895</v>
      </c>
      <c r="G471" s="1">
        <v>1</v>
      </c>
    </row>
    <row r="472" spans="1:7" x14ac:dyDescent="0.45">
      <c r="A472" s="1" t="s">
        <v>730</v>
      </c>
      <c r="B472" s="1" t="s">
        <v>729</v>
      </c>
      <c r="C472" s="1" t="s">
        <v>232</v>
      </c>
      <c r="D472" s="1">
        <v>533.63050399999997</v>
      </c>
      <c r="E472" s="1">
        <v>533630504</v>
      </c>
      <c r="F472" s="1">
        <v>533632528</v>
      </c>
      <c r="G472" s="1">
        <v>1</v>
      </c>
    </row>
    <row r="473" spans="1:7" x14ac:dyDescent="0.45">
      <c r="A473" s="1" t="s">
        <v>732</v>
      </c>
      <c r="B473" s="1" t="s">
        <v>731</v>
      </c>
      <c r="C473" s="1" t="s">
        <v>232</v>
      </c>
      <c r="D473" s="1">
        <v>536.41525200000001</v>
      </c>
      <c r="E473" s="1">
        <v>536415252</v>
      </c>
      <c r="F473" s="1">
        <v>536420117</v>
      </c>
      <c r="G473" s="1">
        <v>-1</v>
      </c>
    </row>
    <row r="474" spans="1:7" x14ac:dyDescent="0.45">
      <c r="A474" s="1" t="s">
        <v>734</v>
      </c>
      <c r="B474" s="1" t="s">
        <v>733</v>
      </c>
      <c r="C474" s="1" t="s">
        <v>232</v>
      </c>
      <c r="D474" s="1">
        <v>539.85948699999994</v>
      </c>
      <c r="E474" s="1">
        <v>539859487</v>
      </c>
      <c r="F474" s="1">
        <v>539861399</v>
      </c>
      <c r="G474" s="1">
        <v>1</v>
      </c>
    </row>
    <row r="475" spans="1:7" x14ac:dyDescent="0.45">
      <c r="A475" s="1" t="s">
        <v>736</v>
      </c>
      <c r="B475" s="1" t="s">
        <v>735</v>
      </c>
      <c r="C475" s="1" t="s">
        <v>232</v>
      </c>
      <c r="D475" s="1">
        <v>539.870138</v>
      </c>
      <c r="E475" s="1">
        <v>539870138</v>
      </c>
      <c r="F475" s="1">
        <v>539871936</v>
      </c>
      <c r="G475" s="1">
        <v>1</v>
      </c>
    </row>
    <row r="476" spans="1:7" x14ac:dyDescent="0.45">
      <c r="A476" s="1" t="s">
        <v>1010</v>
      </c>
      <c r="B476" s="1" t="s">
        <v>1009</v>
      </c>
      <c r="C476" s="1" t="s">
        <v>232</v>
      </c>
      <c r="D476" s="1">
        <v>320.308627</v>
      </c>
      <c r="E476" s="1">
        <v>320308627</v>
      </c>
      <c r="F476" s="1">
        <v>320315646</v>
      </c>
      <c r="G476" s="1">
        <v>-1</v>
      </c>
    </row>
    <row r="477" spans="1:7" x14ac:dyDescent="0.45">
      <c r="A477" s="1" t="s">
        <v>1012</v>
      </c>
      <c r="B477" s="1" t="s">
        <v>1011</v>
      </c>
      <c r="C477" s="1" t="s">
        <v>232</v>
      </c>
      <c r="D477" s="1">
        <v>433.02225900000002</v>
      </c>
      <c r="E477" s="1">
        <v>433022259</v>
      </c>
      <c r="F477" s="1">
        <v>433026319</v>
      </c>
      <c r="G477" s="1">
        <v>-1</v>
      </c>
    </row>
    <row r="478" spans="1:7" x14ac:dyDescent="0.45">
      <c r="A478" s="1" t="s">
        <v>1014</v>
      </c>
      <c r="B478" s="1" t="s">
        <v>1013</v>
      </c>
      <c r="C478" s="1" t="s">
        <v>232</v>
      </c>
      <c r="D478" s="1">
        <v>448.44941899999998</v>
      </c>
      <c r="E478" s="1">
        <v>448449419</v>
      </c>
      <c r="F478" s="1">
        <v>448454157</v>
      </c>
      <c r="G478" s="1">
        <v>1</v>
      </c>
    </row>
    <row r="479" spans="1:7" x14ac:dyDescent="0.45">
      <c r="A479" s="1" t="s">
        <v>1016</v>
      </c>
      <c r="B479" s="1" t="s">
        <v>1015</v>
      </c>
      <c r="C479" s="1" t="s">
        <v>232</v>
      </c>
      <c r="D479" s="1">
        <v>557.03547700000001</v>
      </c>
      <c r="E479" s="1">
        <v>557035477</v>
      </c>
      <c r="F479" s="1">
        <v>557038865</v>
      </c>
      <c r="G479" s="1">
        <v>1</v>
      </c>
    </row>
    <row r="480" spans="1:7" x14ac:dyDescent="0.45">
      <c r="A480" s="1" t="s">
        <v>1248</v>
      </c>
      <c r="B480" s="1" t="s">
        <v>1247</v>
      </c>
      <c r="C480" s="1" t="s">
        <v>232</v>
      </c>
      <c r="D480" s="1">
        <v>67.959607000000005</v>
      </c>
      <c r="E480" s="1">
        <v>67959607</v>
      </c>
      <c r="F480" s="1">
        <v>67960941</v>
      </c>
      <c r="G480" s="1">
        <v>-1</v>
      </c>
    </row>
    <row r="481" spans="1:7" x14ac:dyDescent="0.45">
      <c r="A481" s="1" t="s">
        <v>1250</v>
      </c>
      <c r="B481" s="1" t="s">
        <v>1249</v>
      </c>
      <c r="C481" s="1" t="s">
        <v>232</v>
      </c>
      <c r="D481" s="1">
        <v>103.21339399999999</v>
      </c>
      <c r="E481" s="1">
        <v>103213394</v>
      </c>
      <c r="F481" s="1">
        <v>103216909</v>
      </c>
      <c r="G481" s="1">
        <v>-1</v>
      </c>
    </row>
    <row r="482" spans="1:7" x14ac:dyDescent="0.45">
      <c r="A482" s="1" t="s">
        <v>1252</v>
      </c>
      <c r="B482" s="1" t="s">
        <v>1251</v>
      </c>
      <c r="C482" s="1" t="s">
        <v>232</v>
      </c>
      <c r="D482" s="1">
        <v>142.350932</v>
      </c>
      <c r="E482" s="1">
        <v>142350932</v>
      </c>
      <c r="F482" s="1">
        <v>142358091</v>
      </c>
      <c r="G482" s="1">
        <v>-1</v>
      </c>
    </row>
    <row r="483" spans="1:7" x14ac:dyDescent="0.45">
      <c r="A483" s="1" t="s">
        <v>1254</v>
      </c>
      <c r="B483" s="1" t="s">
        <v>1253</v>
      </c>
      <c r="C483" s="1" t="s">
        <v>232</v>
      </c>
      <c r="D483" s="1">
        <v>378.89017799999999</v>
      </c>
      <c r="E483" s="1">
        <v>378890178</v>
      </c>
      <c r="F483" s="1">
        <v>378892892</v>
      </c>
      <c r="G483" s="1">
        <v>-1</v>
      </c>
    </row>
    <row r="484" spans="1:7" x14ac:dyDescent="0.45">
      <c r="A484" s="1" t="s">
        <v>1256</v>
      </c>
      <c r="B484" s="1" t="s">
        <v>1255</v>
      </c>
      <c r="C484" s="1" t="s">
        <v>232</v>
      </c>
      <c r="D484" s="1">
        <v>400.295411</v>
      </c>
      <c r="E484" s="1">
        <v>400295411</v>
      </c>
      <c r="F484" s="1">
        <v>400297237</v>
      </c>
      <c r="G484" s="1">
        <v>-1</v>
      </c>
    </row>
    <row r="485" spans="1:7" x14ac:dyDescent="0.45">
      <c r="A485" s="1" t="s">
        <v>1258</v>
      </c>
      <c r="B485" s="1" t="s">
        <v>1257</v>
      </c>
      <c r="C485" s="1" t="s">
        <v>232</v>
      </c>
      <c r="D485" s="1">
        <v>525.78331800000001</v>
      </c>
      <c r="E485" s="1">
        <v>525783318</v>
      </c>
      <c r="F485" s="1">
        <v>525788300</v>
      </c>
      <c r="G485" s="1">
        <v>1</v>
      </c>
    </row>
    <row r="486" spans="1:7" x14ac:dyDescent="0.45">
      <c r="A486" s="1" t="s">
        <v>1348</v>
      </c>
      <c r="B486" s="1" t="s">
        <v>1347</v>
      </c>
      <c r="C486" s="1" t="s">
        <v>232</v>
      </c>
      <c r="D486" s="1">
        <v>132.41158200000001</v>
      </c>
      <c r="E486" s="1">
        <v>132411582</v>
      </c>
      <c r="F486" s="1">
        <v>132418313</v>
      </c>
      <c r="G486" s="1">
        <v>1</v>
      </c>
    </row>
    <row r="487" spans="1:7" x14ac:dyDescent="0.45">
      <c r="A487" s="1" t="s">
        <v>1350</v>
      </c>
      <c r="B487" s="1" t="s">
        <v>1349</v>
      </c>
      <c r="C487" s="1" t="s">
        <v>232</v>
      </c>
      <c r="D487" s="1">
        <v>365.12564900000001</v>
      </c>
      <c r="E487" s="1">
        <v>365125649</v>
      </c>
      <c r="F487" s="1">
        <v>365129881</v>
      </c>
      <c r="G487" s="1">
        <v>-1</v>
      </c>
    </row>
    <row r="488" spans="1:7" x14ac:dyDescent="0.45">
      <c r="A488" s="1" t="s">
        <v>1352</v>
      </c>
      <c r="B488" s="1" t="s">
        <v>1351</v>
      </c>
      <c r="C488" s="1" t="s">
        <v>232</v>
      </c>
      <c r="D488" s="1">
        <v>371.469178</v>
      </c>
      <c r="E488" s="1">
        <v>371469178</v>
      </c>
      <c r="F488" s="1">
        <v>371472642</v>
      </c>
      <c r="G488" s="1">
        <v>-1</v>
      </c>
    </row>
    <row r="489" spans="1:7" x14ac:dyDescent="0.45">
      <c r="A489" s="1" t="s">
        <v>1460</v>
      </c>
      <c r="B489" s="1" t="s">
        <v>1459</v>
      </c>
      <c r="C489" s="1" t="s">
        <v>232</v>
      </c>
      <c r="D489" s="1">
        <v>72.909509</v>
      </c>
      <c r="E489" s="1">
        <v>72909509</v>
      </c>
      <c r="F489" s="1">
        <v>72912975</v>
      </c>
      <c r="G489" s="1">
        <v>-1</v>
      </c>
    </row>
    <row r="490" spans="1:7" x14ac:dyDescent="0.45">
      <c r="A490" s="1" t="s">
        <v>1462</v>
      </c>
      <c r="B490" s="1" t="s">
        <v>1461</v>
      </c>
      <c r="C490" s="1" t="s">
        <v>232</v>
      </c>
      <c r="D490" s="1">
        <v>159.64845399999999</v>
      </c>
      <c r="E490" s="1">
        <v>159648454</v>
      </c>
      <c r="F490" s="1">
        <v>159658123</v>
      </c>
      <c r="G490" s="1">
        <v>1</v>
      </c>
    </row>
    <row r="491" spans="1:7" x14ac:dyDescent="0.45">
      <c r="A491" s="1" t="s">
        <v>1464</v>
      </c>
      <c r="B491" s="1" t="s">
        <v>1463</v>
      </c>
      <c r="C491" s="1" t="s">
        <v>232</v>
      </c>
      <c r="D491" s="1">
        <v>361.17382500000002</v>
      </c>
      <c r="E491" s="1">
        <v>361173825</v>
      </c>
      <c r="F491" s="1">
        <v>361184082</v>
      </c>
      <c r="G491" s="1">
        <v>-1</v>
      </c>
    </row>
    <row r="492" spans="1:7" x14ac:dyDescent="0.45">
      <c r="A492" s="1" t="s">
        <v>1466</v>
      </c>
      <c r="B492" s="1" t="s">
        <v>1465</v>
      </c>
      <c r="C492" s="1" t="s">
        <v>232</v>
      </c>
      <c r="D492" s="1">
        <v>420.71130499999998</v>
      </c>
      <c r="E492" s="1">
        <v>420711305</v>
      </c>
      <c r="F492" s="1">
        <v>420715875</v>
      </c>
      <c r="G492" s="1">
        <v>-1</v>
      </c>
    </row>
    <row r="493" spans="1:7" x14ac:dyDescent="0.45">
      <c r="A493" s="1" t="s">
        <v>1468</v>
      </c>
      <c r="B493" s="1" t="s">
        <v>1467</v>
      </c>
      <c r="C493" s="1" t="s">
        <v>232</v>
      </c>
      <c r="D493" s="1">
        <v>486.89685100000003</v>
      </c>
      <c r="E493" s="1">
        <v>486896851</v>
      </c>
      <c r="F493" s="1">
        <v>486899525</v>
      </c>
      <c r="G493" s="1">
        <v>-1</v>
      </c>
    </row>
    <row r="494" spans="1:7" x14ac:dyDescent="0.45">
      <c r="A494" s="1" t="s">
        <v>1470</v>
      </c>
      <c r="B494" s="1" t="s">
        <v>1469</v>
      </c>
      <c r="C494" s="1" t="s">
        <v>232</v>
      </c>
      <c r="D494" s="1">
        <v>486.90742899999998</v>
      </c>
      <c r="E494" s="1">
        <v>486907429</v>
      </c>
      <c r="F494" s="1">
        <v>486910118</v>
      </c>
      <c r="G494" s="1">
        <v>-1</v>
      </c>
    </row>
    <row r="495" spans="1:7" x14ac:dyDescent="0.45">
      <c r="A495" s="1" t="s">
        <v>1472</v>
      </c>
      <c r="B495" s="1" t="s">
        <v>1471</v>
      </c>
      <c r="C495" s="1" t="s">
        <v>232</v>
      </c>
      <c r="D495" s="1">
        <v>487.004729</v>
      </c>
      <c r="E495" s="1">
        <v>487004729</v>
      </c>
      <c r="F495" s="1">
        <v>487007696</v>
      </c>
      <c r="G495" s="1">
        <v>1</v>
      </c>
    </row>
    <row r="496" spans="1:7" x14ac:dyDescent="0.45">
      <c r="A496" s="1" t="s">
        <v>1474</v>
      </c>
      <c r="B496" s="1" t="s">
        <v>1473</v>
      </c>
      <c r="C496" s="1" t="s">
        <v>232</v>
      </c>
      <c r="D496" s="1">
        <v>487.17209500000001</v>
      </c>
      <c r="E496" s="1">
        <v>487172095</v>
      </c>
      <c r="F496" s="1">
        <v>487175301</v>
      </c>
      <c r="G496" s="1">
        <v>-1</v>
      </c>
    </row>
    <row r="497" spans="1:7" x14ac:dyDescent="0.45">
      <c r="A497" s="1" t="s">
        <v>240</v>
      </c>
      <c r="B497" s="1" t="s">
        <v>238</v>
      </c>
      <c r="C497" s="1" t="s">
        <v>239</v>
      </c>
      <c r="D497" s="1">
        <v>55.884552999999997</v>
      </c>
      <c r="E497" s="1">
        <v>55884553</v>
      </c>
      <c r="F497" s="1">
        <v>55885110</v>
      </c>
      <c r="G497" s="1">
        <v>-1</v>
      </c>
    </row>
    <row r="498" spans="1:7" x14ac:dyDescent="0.45">
      <c r="A498" s="1" t="s">
        <v>242</v>
      </c>
      <c r="B498" s="1" t="s">
        <v>241</v>
      </c>
      <c r="C498" s="1" t="s">
        <v>239</v>
      </c>
      <c r="D498" s="1">
        <v>208.383858</v>
      </c>
      <c r="E498" s="1">
        <v>208383858</v>
      </c>
      <c r="F498" s="1">
        <v>208384740</v>
      </c>
      <c r="G498" s="1">
        <v>1</v>
      </c>
    </row>
    <row r="499" spans="1:7" x14ac:dyDescent="0.45">
      <c r="A499" s="1" t="s">
        <v>244</v>
      </c>
      <c r="B499" s="1" t="s">
        <v>243</v>
      </c>
      <c r="C499" s="1" t="s">
        <v>239</v>
      </c>
      <c r="D499" s="1">
        <v>506.64025299999997</v>
      </c>
      <c r="E499" s="1">
        <v>506640253</v>
      </c>
      <c r="F499" s="1">
        <v>506645358</v>
      </c>
      <c r="G499" s="1">
        <v>-1</v>
      </c>
    </row>
    <row r="500" spans="1:7" x14ac:dyDescent="0.45">
      <c r="A500" s="1" t="s">
        <v>246</v>
      </c>
      <c r="B500" s="1" t="s">
        <v>245</v>
      </c>
      <c r="C500" s="1" t="s">
        <v>239</v>
      </c>
      <c r="D500" s="1">
        <v>552.75798099999997</v>
      </c>
      <c r="E500" s="1">
        <v>552757981</v>
      </c>
      <c r="F500" s="1">
        <v>552758757</v>
      </c>
      <c r="G500" s="1">
        <v>-1</v>
      </c>
    </row>
    <row r="501" spans="1:7" x14ac:dyDescent="0.45">
      <c r="A501" s="1" t="s">
        <v>738</v>
      </c>
      <c r="B501" s="1" t="s">
        <v>737</v>
      </c>
      <c r="C501" s="1" t="s">
        <v>239</v>
      </c>
      <c r="D501" s="1">
        <v>55.700400000000002</v>
      </c>
      <c r="E501" s="1">
        <v>55700400</v>
      </c>
      <c r="F501" s="1">
        <v>55705336</v>
      </c>
      <c r="G501" s="1">
        <v>1</v>
      </c>
    </row>
    <row r="502" spans="1:7" x14ac:dyDescent="0.45">
      <c r="A502" s="1" t="s">
        <v>740</v>
      </c>
      <c r="B502" s="1" t="s">
        <v>739</v>
      </c>
      <c r="C502" s="1" t="s">
        <v>239</v>
      </c>
      <c r="D502" s="1">
        <v>150.222306</v>
      </c>
      <c r="E502" s="1">
        <v>150222306</v>
      </c>
      <c r="F502" s="1">
        <v>150224877</v>
      </c>
      <c r="G502" s="1">
        <v>1</v>
      </c>
    </row>
    <row r="503" spans="1:7" x14ac:dyDescent="0.45">
      <c r="A503" s="1" t="s">
        <v>742</v>
      </c>
      <c r="B503" s="1" t="s">
        <v>741</v>
      </c>
      <c r="C503" s="1" t="s">
        <v>239</v>
      </c>
      <c r="D503" s="1">
        <v>170.52039400000001</v>
      </c>
      <c r="E503" s="1">
        <v>170520394</v>
      </c>
      <c r="F503" s="1">
        <v>170523324</v>
      </c>
      <c r="G503" s="1">
        <v>-1</v>
      </c>
    </row>
    <row r="504" spans="1:7" x14ac:dyDescent="0.45">
      <c r="A504" s="1" t="s">
        <v>744</v>
      </c>
      <c r="B504" s="1" t="s">
        <v>743</v>
      </c>
      <c r="C504" s="1" t="s">
        <v>239</v>
      </c>
      <c r="D504" s="1">
        <v>465.22725100000002</v>
      </c>
      <c r="E504" s="1">
        <v>465227251</v>
      </c>
      <c r="F504" s="1">
        <v>465230458</v>
      </c>
      <c r="G504" s="1">
        <v>1</v>
      </c>
    </row>
    <row r="505" spans="1:7" x14ac:dyDescent="0.45">
      <c r="A505" s="1" t="s">
        <v>746</v>
      </c>
      <c r="B505" s="1" t="s">
        <v>745</v>
      </c>
      <c r="C505" s="1" t="s">
        <v>239</v>
      </c>
      <c r="D505" s="1">
        <v>488.60882700000002</v>
      </c>
      <c r="E505" s="1">
        <v>488608827</v>
      </c>
      <c r="F505" s="1">
        <v>488610826</v>
      </c>
      <c r="G505" s="1">
        <v>-1</v>
      </c>
    </row>
    <row r="506" spans="1:7" x14ac:dyDescent="0.45">
      <c r="A506" s="1" t="s">
        <v>748</v>
      </c>
      <c r="B506" s="1" t="s">
        <v>747</v>
      </c>
      <c r="C506" s="1" t="s">
        <v>239</v>
      </c>
      <c r="D506" s="1">
        <v>546.54790500000001</v>
      </c>
      <c r="E506" s="1">
        <v>546547905</v>
      </c>
      <c r="F506" s="1">
        <v>546551664</v>
      </c>
      <c r="G506" s="1">
        <v>-1</v>
      </c>
    </row>
    <row r="507" spans="1:7" x14ac:dyDescent="0.45">
      <c r="A507" s="1" t="s">
        <v>750</v>
      </c>
      <c r="B507" s="1" t="s">
        <v>749</v>
      </c>
      <c r="C507" s="1" t="s">
        <v>239</v>
      </c>
      <c r="D507" s="1">
        <v>551.08717200000001</v>
      </c>
      <c r="E507" s="1">
        <v>551087172</v>
      </c>
      <c r="F507" s="1">
        <v>551089378</v>
      </c>
      <c r="G507" s="1">
        <v>1</v>
      </c>
    </row>
    <row r="508" spans="1:7" x14ac:dyDescent="0.45">
      <c r="A508" s="1" t="s">
        <v>752</v>
      </c>
      <c r="B508" s="1" t="s">
        <v>751</v>
      </c>
      <c r="C508" s="1" t="s">
        <v>239</v>
      </c>
      <c r="D508" s="1">
        <v>574.48965599999997</v>
      </c>
      <c r="E508" s="1">
        <v>574489656</v>
      </c>
      <c r="F508" s="1">
        <v>574493198</v>
      </c>
      <c r="G508" s="1">
        <v>-1</v>
      </c>
    </row>
    <row r="509" spans="1:7" x14ac:dyDescent="0.45">
      <c r="A509" s="1" t="s">
        <v>754</v>
      </c>
      <c r="B509" s="1" t="s">
        <v>753</v>
      </c>
      <c r="C509" s="1" t="s">
        <v>239</v>
      </c>
      <c r="D509" s="1">
        <v>596.42247299999997</v>
      </c>
      <c r="E509" s="1">
        <v>596422473</v>
      </c>
      <c r="F509" s="1">
        <v>596430236</v>
      </c>
      <c r="G509" s="1">
        <v>-1</v>
      </c>
    </row>
    <row r="510" spans="1:7" x14ac:dyDescent="0.45">
      <c r="A510" s="1" t="s">
        <v>756</v>
      </c>
      <c r="B510" s="1" t="s">
        <v>755</v>
      </c>
      <c r="C510" s="1" t="s">
        <v>239</v>
      </c>
      <c r="D510" s="1">
        <v>617.75997900000004</v>
      </c>
      <c r="E510" s="1">
        <v>617759979</v>
      </c>
      <c r="F510" s="1">
        <v>617761006</v>
      </c>
      <c r="G510" s="1">
        <v>-1</v>
      </c>
    </row>
    <row r="511" spans="1:7" x14ac:dyDescent="0.45">
      <c r="A511" s="1" t="s">
        <v>1018</v>
      </c>
      <c r="B511" s="1" t="s">
        <v>1017</v>
      </c>
      <c r="C511" s="1" t="s">
        <v>239</v>
      </c>
      <c r="D511" s="1">
        <v>2.3984200000000002</v>
      </c>
      <c r="E511" s="1">
        <v>2398420</v>
      </c>
      <c r="F511" s="1">
        <v>2402528</v>
      </c>
      <c r="G511" s="1">
        <v>1</v>
      </c>
    </row>
    <row r="512" spans="1:7" x14ac:dyDescent="0.45">
      <c r="A512" s="1" t="s">
        <v>1020</v>
      </c>
      <c r="B512" s="1" t="s">
        <v>1019</v>
      </c>
      <c r="C512" s="1" t="s">
        <v>239</v>
      </c>
      <c r="D512" s="1">
        <v>14.373422</v>
      </c>
      <c r="E512" s="1">
        <v>14373422</v>
      </c>
      <c r="F512" s="1">
        <v>14377113</v>
      </c>
      <c r="G512" s="1">
        <v>-1</v>
      </c>
    </row>
    <row r="513" spans="1:7" x14ac:dyDescent="0.45">
      <c r="A513" s="1" t="s">
        <v>1022</v>
      </c>
      <c r="B513" s="1" t="s">
        <v>1021</v>
      </c>
      <c r="C513" s="1" t="s">
        <v>239</v>
      </c>
      <c r="D513" s="1">
        <v>103.95387100000001</v>
      </c>
      <c r="E513" s="1">
        <v>103953871</v>
      </c>
      <c r="F513" s="1">
        <v>103958758</v>
      </c>
      <c r="G513" s="1">
        <v>1</v>
      </c>
    </row>
    <row r="514" spans="1:7" x14ac:dyDescent="0.45">
      <c r="A514" s="1" t="s">
        <v>1024</v>
      </c>
      <c r="B514" s="1" t="s">
        <v>1023</v>
      </c>
      <c r="C514" s="1" t="s">
        <v>239</v>
      </c>
      <c r="D514" s="1">
        <v>609.25270499999999</v>
      </c>
      <c r="E514" s="1">
        <v>609252705</v>
      </c>
      <c r="F514" s="1">
        <v>609258248</v>
      </c>
      <c r="G514" s="1">
        <v>1</v>
      </c>
    </row>
    <row r="515" spans="1:7" x14ac:dyDescent="0.45">
      <c r="A515" s="1" t="s">
        <v>1260</v>
      </c>
      <c r="B515" s="1" t="s">
        <v>1259</v>
      </c>
      <c r="C515" s="1" t="s">
        <v>239</v>
      </c>
      <c r="D515" s="1">
        <v>22.442890999999999</v>
      </c>
      <c r="E515" s="1">
        <v>22442891</v>
      </c>
      <c r="F515" s="1">
        <v>22446356</v>
      </c>
      <c r="G515" s="1">
        <v>-1</v>
      </c>
    </row>
    <row r="516" spans="1:7" x14ac:dyDescent="0.45">
      <c r="A516" s="1" t="s">
        <v>1262</v>
      </c>
      <c r="B516" s="1" t="s">
        <v>1261</v>
      </c>
      <c r="C516" s="1" t="s">
        <v>239</v>
      </c>
      <c r="D516" s="1">
        <v>503.76151399999998</v>
      </c>
      <c r="E516" s="1">
        <v>503761514</v>
      </c>
      <c r="F516" s="1">
        <v>503767646</v>
      </c>
      <c r="G516" s="1">
        <v>1</v>
      </c>
    </row>
    <row r="517" spans="1:7" x14ac:dyDescent="0.45">
      <c r="A517" s="1" t="s">
        <v>1264</v>
      </c>
      <c r="B517" s="1" t="s">
        <v>1263</v>
      </c>
      <c r="C517" s="1" t="s">
        <v>239</v>
      </c>
      <c r="D517" s="1">
        <v>571.03023599999995</v>
      </c>
      <c r="E517" s="1">
        <v>571030236</v>
      </c>
      <c r="F517" s="1">
        <v>571033767</v>
      </c>
      <c r="G517" s="1">
        <v>-1</v>
      </c>
    </row>
    <row r="518" spans="1:7" x14ac:dyDescent="0.45">
      <c r="A518" s="1" t="s">
        <v>1266</v>
      </c>
      <c r="B518" s="1" t="s">
        <v>1265</v>
      </c>
      <c r="C518" s="1" t="s">
        <v>239</v>
      </c>
      <c r="D518" s="1">
        <v>574.91163500000005</v>
      </c>
      <c r="E518" s="1">
        <v>574911635</v>
      </c>
      <c r="F518" s="1">
        <v>574914703</v>
      </c>
      <c r="G518" s="1">
        <v>1</v>
      </c>
    </row>
    <row r="519" spans="1:7" x14ac:dyDescent="0.45">
      <c r="A519" s="1" t="s">
        <v>1268</v>
      </c>
      <c r="B519" s="1" t="s">
        <v>1267</v>
      </c>
      <c r="C519" s="1" t="s">
        <v>239</v>
      </c>
      <c r="D519" s="1">
        <v>575.05275900000004</v>
      </c>
      <c r="E519" s="1">
        <v>575052759</v>
      </c>
      <c r="F519" s="1">
        <v>575055613</v>
      </c>
      <c r="G519" s="1">
        <v>-1</v>
      </c>
    </row>
    <row r="520" spans="1:7" x14ac:dyDescent="0.45">
      <c r="A520" s="1" t="s">
        <v>1270</v>
      </c>
      <c r="B520" s="1" t="s">
        <v>1269</v>
      </c>
      <c r="C520" s="1" t="s">
        <v>239</v>
      </c>
      <c r="D520" s="1">
        <v>575.13894900000003</v>
      </c>
      <c r="E520" s="1">
        <v>575138949</v>
      </c>
      <c r="F520" s="1">
        <v>575143363</v>
      </c>
      <c r="G520" s="1">
        <v>-1</v>
      </c>
    </row>
    <row r="521" spans="1:7" x14ac:dyDescent="0.45">
      <c r="A521" s="1" t="s">
        <v>1272</v>
      </c>
      <c r="B521" s="1" t="s">
        <v>1271</v>
      </c>
      <c r="C521" s="1" t="s">
        <v>239</v>
      </c>
      <c r="D521" s="1">
        <v>575.19999900000005</v>
      </c>
      <c r="E521" s="1">
        <v>575199999</v>
      </c>
      <c r="F521" s="1">
        <v>575200247</v>
      </c>
      <c r="G521" s="1">
        <v>-1</v>
      </c>
    </row>
    <row r="522" spans="1:7" x14ac:dyDescent="0.45">
      <c r="A522" s="1" t="s">
        <v>1274</v>
      </c>
      <c r="B522" s="1" t="s">
        <v>1273</v>
      </c>
      <c r="C522" s="1" t="s">
        <v>239</v>
      </c>
      <c r="D522" s="1">
        <v>575.46462099999997</v>
      </c>
      <c r="E522" s="1">
        <v>575464621</v>
      </c>
      <c r="F522" s="1">
        <v>575467588</v>
      </c>
      <c r="G522" s="1">
        <v>1</v>
      </c>
    </row>
    <row r="523" spans="1:7" x14ac:dyDescent="0.45">
      <c r="A523" s="1" t="s">
        <v>1476</v>
      </c>
      <c r="B523" s="1" t="s">
        <v>1475</v>
      </c>
      <c r="C523" s="1" t="s">
        <v>239</v>
      </c>
      <c r="D523" s="1">
        <v>125.479812</v>
      </c>
      <c r="E523" s="1">
        <v>125479812</v>
      </c>
      <c r="F523" s="1">
        <v>125485746</v>
      </c>
      <c r="G523" s="1">
        <v>1</v>
      </c>
    </row>
    <row r="524" spans="1:7" x14ac:dyDescent="0.45">
      <c r="A524" s="1" t="s">
        <v>1478</v>
      </c>
      <c r="B524" s="1" t="s">
        <v>1477</v>
      </c>
      <c r="C524" s="1" t="s">
        <v>239</v>
      </c>
      <c r="D524" s="1">
        <v>278.55213500000002</v>
      </c>
      <c r="E524" s="1">
        <v>278552135</v>
      </c>
      <c r="F524" s="1">
        <v>278573826</v>
      </c>
      <c r="G524" s="1">
        <v>-1</v>
      </c>
    </row>
    <row r="525" spans="1:7" x14ac:dyDescent="0.45">
      <c r="A525" s="1" t="s">
        <v>249</v>
      </c>
      <c r="B525" s="1" t="s">
        <v>247</v>
      </c>
      <c r="C525" s="1" t="s">
        <v>248</v>
      </c>
      <c r="D525" s="1">
        <v>92.523764</v>
      </c>
      <c r="E525" s="1">
        <v>92523764</v>
      </c>
      <c r="F525" s="1">
        <v>92524324</v>
      </c>
      <c r="G525" s="1">
        <v>-1</v>
      </c>
    </row>
    <row r="526" spans="1:7" x14ac:dyDescent="0.45">
      <c r="A526" s="1" t="s">
        <v>251</v>
      </c>
      <c r="B526" s="1" t="s">
        <v>250</v>
      </c>
      <c r="C526" s="1" t="s">
        <v>248</v>
      </c>
      <c r="D526" s="1">
        <v>278.151141</v>
      </c>
      <c r="E526" s="1">
        <v>278151141</v>
      </c>
      <c r="F526" s="1">
        <v>278152007</v>
      </c>
      <c r="G526" s="1">
        <v>1</v>
      </c>
    </row>
    <row r="527" spans="1:7" x14ac:dyDescent="0.45">
      <c r="A527" s="1" t="s">
        <v>253</v>
      </c>
      <c r="B527" s="1" t="s">
        <v>252</v>
      </c>
      <c r="C527" s="1" t="s">
        <v>248</v>
      </c>
      <c r="D527" s="1">
        <v>551.97467500000005</v>
      </c>
      <c r="E527" s="1">
        <v>551974675</v>
      </c>
      <c r="F527" s="1">
        <v>551980304</v>
      </c>
      <c r="G527" s="1">
        <v>-1</v>
      </c>
    </row>
    <row r="528" spans="1:7" x14ac:dyDescent="0.45">
      <c r="A528" s="1" t="s">
        <v>255</v>
      </c>
      <c r="B528" s="1" t="s">
        <v>254</v>
      </c>
      <c r="C528" s="1" t="s">
        <v>248</v>
      </c>
      <c r="D528" s="1">
        <v>610.80877999999996</v>
      </c>
      <c r="E528" s="1">
        <v>610808780</v>
      </c>
      <c r="F528" s="1">
        <v>610809552</v>
      </c>
      <c r="G528" s="1">
        <v>-1</v>
      </c>
    </row>
    <row r="529" spans="1:7" x14ac:dyDescent="0.45">
      <c r="A529" s="1" t="s">
        <v>257</v>
      </c>
      <c r="B529" s="1" t="s">
        <v>256</v>
      </c>
      <c r="C529" s="1" t="s">
        <v>248</v>
      </c>
      <c r="D529" s="1">
        <v>646.94622200000003</v>
      </c>
      <c r="E529" s="1">
        <v>646946222</v>
      </c>
      <c r="F529" s="1">
        <v>646946873</v>
      </c>
      <c r="G529" s="1">
        <v>1</v>
      </c>
    </row>
    <row r="530" spans="1:7" x14ac:dyDescent="0.45">
      <c r="A530" s="1" t="s">
        <v>259</v>
      </c>
      <c r="B530" s="1" t="s">
        <v>258</v>
      </c>
      <c r="C530" s="1" t="s">
        <v>248</v>
      </c>
      <c r="D530" s="1">
        <v>647.35057200000006</v>
      </c>
      <c r="E530" s="1">
        <v>647350572</v>
      </c>
      <c r="F530" s="1">
        <v>647387339</v>
      </c>
      <c r="G530" s="1">
        <v>1</v>
      </c>
    </row>
    <row r="531" spans="1:7" x14ac:dyDescent="0.45">
      <c r="A531" s="1" t="s">
        <v>758</v>
      </c>
      <c r="B531" s="1" t="s">
        <v>757</v>
      </c>
      <c r="C531" s="1" t="s">
        <v>248</v>
      </c>
      <c r="D531" s="1">
        <v>96.560714000000004</v>
      </c>
      <c r="E531" s="1">
        <v>96560714</v>
      </c>
      <c r="F531" s="1">
        <v>96561649</v>
      </c>
      <c r="G531" s="1">
        <v>-1</v>
      </c>
    </row>
    <row r="532" spans="1:7" x14ac:dyDescent="0.45">
      <c r="A532" s="1" t="s">
        <v>760</v>
      </c>
      <c r="B532" s="1" t="s">
        <v>759</v>
      </c>
      <c r="C532" s="1" t="s">
        <v>248</v>
      </c>
      <c r="D532" s="1">
        <v>98.983896000000001</v>
      </c>
      <c r="E532" s="1">
        <v>98983896</v>
      </c>
      <c r="F532" s="1">
        <v>98987304</v>
      </c>
      <c r="G532" s="1">
        <v>1</v>
      </c>
    </row>
    <row r="533" spans="1:7" x14ac:dyDescent="0.45">
      <c r="A533" s="1" t="s">
        <v>762</v>
      </c>
      <c r="B533" s="1" t="s">
        <v>761</v>
      </c>
      <c r="C533" s="1" t="s">
        <v>248</v>
      </c>
      <c r="D533" s="1">
        <v>227.07052899999999</v>
      </c>
      <c r="E533" s="1">
        <v>227070529</v>
      </c>
      <c r="F533" s="1">
        <v>227073143</v>
      </c>
      <c r="G533" s="1">
        <v>-1</v>
      </c>
    </row>
    <row r="534" spans="1:7" x14ac:dyDescent="0.45">
      <c r="A534" s="1" t="s">
        <v>764</v>
      </c>
      <c r="B534" s="1" t="s">
        <v>763</v>
      </c>
      <c r="C534" s="1" t="s">
        <v>248</v>
      </c>
      <c r="D534" s="1">
        <v>229.278445</v>
      </c>
      <c r="E534" s="1">
        <v>229278445</v>
      </c>
      <c r="F534" s="1">
        <v>229281375</v>
      </c>
      <c r="G534" s="1">
        <v>-1</v>
      </c>
    </row>
    <row r="535" spans="1:7" x14ac:dyDescent="0.45">
      <c r="A535" s="1" t="s">
        <v>766</v>
      </c>
      <c r="B535" s="1" t="s">
        <v>765</v>
      </c>
      <c r="C535" s="1" t="s">
        <v>248</v>
      </c>
      <c r="D535" s="1">
        <v>495.80826400000001</v>
      </c>
      <c r="E535" s="1">
        <v>495808264</v>
      </c>
      <c r="F535" s="1">
        <v>495813061</v>
      </c>
      <c r="G535" s="1">
        <v>-1</v>
      </c>
    </row>
    <row r="536" spans="1:7" x14ac:dyDescent="0.45">
      <c r="A536" s="1" t="s">
        <v>768</v>
      </c>
      <c r="B536" s="1" t="s">
        <v>767</v>
      </c>
      <c r="C536" s="1" t="s">
        <v>248</v>
      </c>
      <c r="D536" s="1">
        <v>599.44227999999998</v>
      </c>
      <c r="E536" s="1">
        <v>599442280</v>
      </c>
      <c r="F536" s="1">
        <v>599446168</v>
      </c>
      <c r="G536" s="1">
        <v>-1</v>
      </c>
    </row>
    <row r="537" spans="1:7" x14ac:dyDescent="0.45">
      <c r="A537" s="1" t="s">
        <v>770</v>
      </c>
      <c r="B537" s="1" t="s">
        <v>769</v>
      </c>
      <c r="C537" s="1" t="s">
        <v>248</v>
      </c>
      <c r="D537" s="1">
        <v>606.96223599999996</v>
      </c>
      <c r="E537" s="1">
        <v>606962236</v>
      </c>
      <c r="F537" s="1">
        <v>606964182</v>
      </c>
      <c r="G537" s="1">
        <v>1</v>
      </c>
    </row>
    <row r="538" spans="1:7" x14ac:dyDescent="0.45">
      <c r="A538" s="1" t="s">
        <v>772</v>
      </c>
      <c r="B538" s="1" t="s">
        <v>771</v>
      </c>
      <c r="C538" s="1" t="s">
        <v>248</v>
      </c>
      <c r="D538" s="1">
        <v>646.70708999999999</v>
      </c>
      <c r="E538" s="1">
        <v>646707090</v>
      </c>
      <c r="F538" s="1">
        <v>646710547</v>
      </c>
      <c r="G538" s="1">
        <v>-1</v>
      </c>
    </row>
    <row r="539" spans="1:7" x14ac:dyDescent="0.45">
      <c r="A539" s="1" t="s">
        <v>774</v>
      </c>
      <c r="B539" s="1" t="s">
        <v>773</v>
      </c>
      <c r="C539" s="1" t="s">
        <v>248</v>
      </c>
      <c r="D539" s="1">
        <v>684.50500799999998</v>
      </c>
      <c r="E539" s="1">
        <v>684505008</v>
      </c>
      <c r="F539" s="1">
        <v>684512695</v>
      </c>
      <c r="G539" s="1">
        <v>-1</v>
      </c>
    </row>
    <row r="540" spans="1:7" x14ac:dyDescent="0.45">
      <c r="A540" s="1" t="s">
        <v>1026</v>
      </c>
      <c r="B540" s="1" t="s">
        <v>1025</v>
      </c>
      <c r="C540" s="1" t="s">
        <v>248</v>
      </c>
      <c r="D540" s="1">
        <v>6.5372469999999998</v>
      </c>
      <c r="E540" s="1">
        <v>6537247</v>
      </c>
      <c r="F540" s="1">
        <v>6541509</v>
      </c>
      <c r="G540" s="1">
        <v>1</v>
      </c>
    </row>
    <row r="541" spans="1:7" x14ac:dyDescent="0.45">
      <c r="A541" s="1" t="s">
        <v>1028</v>
      </c>
      <c r="B541" s="1" t="s">
        <v>1027</v>
      </c>
      <c r="C541" s="1" t="s">
        <v>248</v>
      </c>
      <c r="D541" s="1">
        <v>6.8490929999999999</v>
      </c>
      <c r="E541" s="1">
        <v>6849093</v>
      </c>
      <c r="F541" s="1">
        <v>6853009</v>
      </c>
      <c r="G541" s="1">
        <v>1</v>
      </c>
    </row>
    <row r="542" spans="1:7" x14ac:dyDescent="0.45">
      <c r="A542" s="1" t="s">
        <v>1030</v>
      </c>
      <c r="B542" s="1" t="s">
        <v>1029</v>
      </c>
      <c r="C542" s="1" t="s">
        <v>248</v>
      </c>
      <c r="D542" s="1">
        <v>7.0991590000000002</v>
      </c>
      <c r="E542" s="1">
        <v>7099159</v>
      </c>
      <c r="F542" s="1">
        <v>7102019</v>
      </c>
      <c r="G542" s="1">
        <v>-1</v>
      </c>
    </row>
    <row r="543" spans="1:7" x14ac:dyDescent="0.45">
      <c r="A543" s="1" t="s">
        <v>1032</v>
      </c>
      <c r="B543" s="1" t="s">
        <v>1031</v>
      </c>
      <c r="C543" s="1" t="s">
        <v>248</v>
      </c>
      <c r="D543" s="1">
        <v>7.1514850000000001</v>
      </c>
      <c r="E543" s="1">
        <v>7151485</v>
      </c>
      <c r="F543" s="1">
        <v>7155830</v>
      </c>
      <c r="G543" s="1">
        <v>-1</v>
      </c>
    </row>
    <row r="544" spans="1:7" x14ac:dyDescent="0.45">
      <c r="A544" s="1" t="s">
        <v>1034</v>
      </c>
      <c r="B544" s="1" t="s">
        <v>1033</v>
      </c>
      <c r="C544" s="1" t="s">
        <v>248</v>
      </c>
      <c r="D544" s="1">
        <v>23.63926</v>
      </c>
      <c r="E544" s="1">
        <v>23639260</v>
      </c>
      <c r="F544" s="1">
        <v>23643096</v>
      </c>
      <c r="G544" s="1">
        <v>1</v>
      </c>
    </row>
    <row r="545" spans="1:7" x14ac:dyDescent="0.45">
      <c r="A545" s="1" t="s">
        <v>1036</v>
      </c>
      <c r="B545" s="1" t="s">
        <v>1035</v>
      </c>
      <c r="C545" s="1" t="s">
        <v>248</v>
      </c>
      <c r="D545" s="1">
        <v>163.62225599999999</v>
      </c>
      <c r="E545" s="1">
        <v>163622256</v>
      </c>
      <c r="F545" s="1">
        <v>163627153</v>
      </c>
      <c r="G545" s="1">
        <v>1</v>
      </c>
    </row>
    <row r="546" spans="1:7" x14ac:dyDescent="0.45">
      <c r="A546" s="1" t="s">
        <v>1038</v>
      </c>
      <c r="B546" s="1" t="s">
        <v>1037</v>
      </c>
      <c r="C546" s="1" t="s">
        <v>248</v>
      </c>
      <c r="D546" s="1">
        <v>665.73651800000005</v>
      </c>
      <c r="E546" s="1">
        <v>665736518</v>
      </c>
      <c r="F546" s="1">
        <v>665740464</v>
      </c>
      <c r="G546" s="1">
        <v>-1</v>
      </c>
    </row>
    <row r="547" spans="1:7" x14ac:dyDescent="0.45">
      <c r="A547" s="1" t="s">
        <v>1276</v>
      </c>
      <c r="B547" s="1" t="s">
        <v>1275</v>
      </c>
      <c r="C547" s="1" t="s">
        <v>248</v>
      </c>
      <c r="D547" s="1">
        <v>38.763525999999999</v>
      </c>
      <c r="E547" s="1">
        <v>38763526</v>
      </c>
      <c r="F547" s="1">
        <v>38767358</v>
      </c>
      <c r="G547" s="1">
        <v>-1</v>
      </c>
    </row>
    <row r="548" spans="1:7" x14ac:dyDescent="0.45">
      <c r="A548" s="1" t="s">
        <v>1278</v>
      </c>
      <c r="B548" s="1" t="s">
        <v>1277</v>
      </c>
      <c r="C548" s="1" t="s">
        <v>248</v>
      </c>
      <c r="D548" s="1">
        <v>545.21691999999996</v>
      </c>
      <c r="E548" s="1">
        <v>545216920</v>
      </c>
      <c r="F548" s="1">
        <v>545222581</v>
      </c>
      <c r="G548" s="1">
        <v>1</v>
      </c>
    </row>
    <row r="549" spans="1:7" x14ac:dyDescent="0.45">
      <c r="A549" s="1" t="s">
        <v>1280</v>
      </c>
      <c r="B549" s="1" t="s">
        <v>1279</v>
      </c>
      <c r="C549" s="1" t="s">
        <v>248</v>
      </c>
      <c r="D549" s="1">
        <v>641.40925200000004</v>
      </c>
      <c r="E549" s="1">
        <v>641409252</v>
      </c>
      <c r="F549" s="1">
        <v>641412893</v>
      </c>
      <c r="G549" s="1">
        <v>-1</v>
      </c>
    </row>
    <row r="550" spans="1:7" x14ac:dyDescent="0.45">
      <c r="A550" s="1" t="s">
        <v>1282</v>
      </c>
      <c r="B550" s="1" t="s">
        <v>1281</v>
      </c>
      <c r="C550" s="1" t="s">
        <v>248</v>
      </c>
      <c r="D550" s="1">
        <v>647.58889099999999</v>
      </c>
      <c r="E550" s="1">
        <v>647588891</v>
      </c>
      <c r="F550" s="1">
        <v>647592746</v>
      </c>
      <c r="G550" s="1">
        <v>1</v>
      </c>
    </row>
    <row r="551" spans="1:7" x14ac:dyDescent="0.45">
      <c r="A551" s="1" t="s">
        <v>1284</v>
      </c>
      <c r="B551" s="1" t="s">
        <v>1283</v>
      </c>
      <c r="C551" s="1" t="s">
        <v>248</v>
      </c>
      <c r="D551" s="1">
        <v>647.69122500000003</v>
      </c>
      <c r="E551" s="1">
        <v>647691225</v>
      </c>
      <c r="F551" s="1">
        <v>647694063</v>
      </c>
      <c r="G551" s="1">
        <v>1</v>
      </c>
    </row>
    <row r="552" spans="1:7" x14ac:dyDescent="0.45">
      <c r="A552" s="1" t="s">
        <v>1286</v>
      </c>
      <c r="B552" s="1" t="s">
        <v>1285</v>
      </c>
      <c r="C552" s="1" t="s">
        <v>248</v>
      </c>
      <c r="D552" s="1">
        <v>647.83502899999996</v>
      </c>
      <c r="E552" s="1">
        <v>647835029</v>
      </c>
      <c r="F552" s="1">
        <v>647837347</v>
      </c>
      <c r="G552" s="1">
        <v>-1</v>
      </c>
    </row>
    <row r="553" spans="1:7" x14ac:dyDescent="0.45">
      <c r="A553" s="1" t="s">
        <v>1480</v>
      </c>
      <c r="B553" s="1" t="s">
        <v>1479</v>
      </c>
      <c r="C553" s="1" t="s">
        <v>248</v>
      </c>
      <c r="D553" s="1">
        <v>189.124934</v>
      </c>
      <c r="E553" s="1">
        <v>189124934</v>
      </c>
      <c r="F553" s="1">
        <v>189131078</v>
      </c>
      <c r="G553" s="1">
        <v>1</v>
      </c>
    </row>
    <row r="554" spans="1:7" x14ac:dyDescent="0.45">
      <c r="A554" s="1" t="s">
        <v>1482</v>
      </c>
      <c r="B554" s="1" t="s">
        <v>1481</v>
      </c>
      <c r="C554" s="1" t="s">
        <v>248</v>
      </c>
      <c r="D554" s="1">
        <v>391.071459</v>
      </c>
      <c r="E554" s="1">
        <v>391071459</v>
      </c>
      <c r="F554" s="1">
        <v>391096188</v>
      </c>
      <c r="G554" s="1">
        <v>1</v>
      </c>
    </row>
    <row r="555" spans="1:7" x14ac:dyDescent="0.45">
      <c r="A555" s="1" t="s">
        <v>1484</v>
      </c>
      <c r="B555" s="1" t="s">
        <v>1483</v>
      </c>
      <c r="C555" s="1" t="s">
        <v>248</v>
      </c>
      <c r="D555" s="1">
        <v>503.00502399999999</v>
      </c>
      <c r="E555" s="1">
        <v>503005024</v>
      </c>
      <c r="F555" s="1">
        <v>503008858</v>
      </c>
      <c r="G555" s="1">
        <v>1</v>
      </c>
    </row>
    <row r="556" spans="1:7" x14ac:dyDescent="0.45">
      <c r="A556" s="1" t="s">
        <v>262</v>
      </c>
      <c r="B556" s="1" t="s">
        <v>260</v>
      </c>
      <c r="C556" s="1" t="s">
        <v>261</v>
      </c>
      <c r="D556" s="1">
        <v>155.046403</v>
      </c>
      <c r="E556" s="1">
        <v>155046403</v>
      </c>
      <c r="F556" s="1">
        <v>155047239</v>
      </c>
      <c r="G556" s="1">
        <v>1</v>
      </c>
    </row>
    <row r="557" spans="1:7" x14ac:dyDescent="0.45">
      <c r="A557" s="1" t="s">
        <v>264</v>
      </c>
      <c r="B557" s="1" t="s">
        <v>263</v>
      </c>
      <c r="C557" s="1" t="s">
        <v>261</v>
      </c>
      <c r="D557" s="1">
        <v>157.98042599999999</v>
      </c>
      <c r="E557" s="1">
        <v>157980426</v>
      </c>
      <c r="F557" s="1">
        <v>157981155</v>
      </c>
      <c r="G557" s="1">
        <v>-1</v>
      </c>
    </row>
    <row r="558" spans="1:7" x14ac:dyDescent="0.45">
      <c r="A558" s="1" t="s">
        <v>266</v>
      </c>
      <c r="B558" s="1" t="s">
        <v>265</v>
      </c>
      <c r="C558" s="1" t="s">
        <v>261</v>
      </c>
      <c r="D558" s="1">
        <v>365.84346399999998</v>
      </c>
      <c r="E558" s="1">
        <v>365843464</v>
      </c>
      <c r="F558" s="1">
        <v>365849422</v>
      </c>
      <c r="G558" s="1">
        <v>-1</v>
      </c>
    </row>
    <row r="559" spans="1:7" x14ac:dyDescent="0.45">
      <c r="A559" s="1" t="s">
        <v>268</v>
      </c>
      <c r="B559" s="1" t="s">
        <v>267</v>
      </c>
      <c r="C559" s="1" t="s">
        <v>261</v>
      </c>
      <c r="D559" s="1">
        <v>406.33468800000003</v>
      </c>
      <c r="E559" s="1">
        <v>406334688</v>
      </c>
      <c r="F559" s="1">
        <v>406335462</v>
      </c>
      <c r="G559" s="1">
        <v>-1</v>
      </c>
    </row>
    <row r="560" spans="1:7" x14ac:dyDescent="0.45">
      <c r="A560" s="1" t="s">
        <v>270</v>
      </c>
      <c r="B560" s="1" t="s">
        <v>269</v>
      </c>
      <c r="C560" s="1" t="s">
        <v>261</v>
      </c>
      <c r="D560" s="1">
        <v>429.38336500000003</v>
      </c>
      <c r="E560" s="1">
        <v>429383365</v>
      </c>
      <c r="F560" s="1">
        <v>429383997</v>
      </c>
      <c r="G560" s="1">
        <v>1</v>
      </c>
    </row>
    <row r="561" spans="1:7" x14ac:dyDescent="0.45">
      <c r="A561" s="1" t="s">
        <v>776</v>
      </c>
      <c r="B561" s="1" t="s">
        <v>775</v>
      </c>
      <c r="C561" s="1" t="s">
        <v>261</v>
      </c>
      <c r="D561" s="1">
        <v>41.253013000000003</v>
      </c>
      <c r="E561" s="1">
        <v>41253013</v>
      </c>
      <c r="F561" s="1">
        <v>41254363</v>
      </c>
      <c r="G561" s="1">
        <v>1</v>
      </c>
    </row>
    <row r="562" spans="1:7" x14ac:dyDescent="0.45">
      <c r="A562" s="1" t="s">
        <v>778</v>
      </c>
      <c r="B562" s="1" t="s">
        <v>777</v>
      </c>
      <c r="C562" s="1" t="s">
        <v>261</v>
      </c>
      <c r="D562" s="1">
        <v>128.103364</v>
      </c>
      <c r="E562" s="1">
        <v>128103364</v>
      </c>
      <c r="F562" s="1">
        <v>128105904</v>
      </c>
      <c r="G562" s="1">
        <v>-1</v>
      </c>
    </row>
    <row r="563" spans="1:7" x14ac:dyDescent="0.45">
      <c r="A563" s="1" t="s">
        <v>780</v>
      </c>
      <c r="B563" s="1" t="s">
        <v>779</v>
      </c>
      <c r="C563" s="1" t="s">
        <v>261</v>
      </c>
      <c r="D563" s="1">
        <v>131.70387600000001</v>
      </c>
      <c r="E563" s="1">
        <v>131703876</v>
      </c>
      <c r="F563" s="1">
        <v>131706806</v>
      </c>
      <c r="G563" s="1">
        <v>-1</v>
      </c>
    </row>
    <row r="564" spans="1:7" x14ac:dyDescent="0.45">
      <c r="A564" s="1" t="s">
        <v>782</v>
      </c>
      <c r="B564" s="1" t="s">
        <v>781</v>
      </c>
      <c r="C564" s="1" t="s">
        <v>261</v>
      </c>
      <c r="D564" s="1">
        <v>326.53569099999999</v>
      </c>
      <c r="E564" s="1">
        <v>326535691</v>
      </c>
      <c r="F564" s="1">
        <v>326539009</v>
      </c>
      <c r="G564" s="1">
        <v>1</v>
      </c>
    </row>
    <row r="565" spans="1:7" x14ac:dyDescent="0.45">
      <c r="A565" s="1" t="s">
        <v>784</v>
      </c>
      <c r="B565" s="1" t="s">
        <v>783</v>
      </c>
      <c r="C565" s="1" t="s">
        <v>261</v>
      </c>
      <c r="D565" s="1">
        <v>353.63694800000002</v>
      </c>
      <c r="E565" s="1">
        <v>353636948</v>
      </c>
      <c r="F565" s="1">
        <v>353639923</v>
      </c>
      <c r="G565" s="1">
        <v>1</v>
      </c>
    </row>
    <row r="566" spans="1:7" x14ac:dyDescent="0.45">
      <c r="A566" s="1" t="s">
        <v>786</v>
      </c>
      <c r="B566" s="1" t="s">
        <v>785</v>
      </c>
      <c r="C566" s="1" t="s">
        <v>261</v>
      </c>
      <c r="D566" s="1">
        <v>400.54600799999997</v>
      </c>
      <c r="E566" s="1">
        <v>400546008</v>
      </c>
      <c r="F566" s="1">
        <v>400550173</v>
      </c>
      <c r="G566" s="1">
        <v>-1</v>
      </c>
    </row>
    <row r="567" spans="1:7" x14ac:dyDescent="0.45">
      <c r="A567" s="1" t="s">
        <v>788</v>
      </c>
      <c r="B567" s="1" t="s">
        <v>787</v>
      </c>
      <c r="C567" s="1" t="s">
        <v>261</v>
      </c>
      <c r="D567" s="1">
        <v>404.59236499999997</v>
      </c>
      <c r="E567" s="1">
        <v>404592365</v>
      </c>
      <c r="F567" s="1">
        <v>404594007</v>
      </c>
      <c r="G567" s="1">
        <v>1</v>
      </c>
    </row>
    <row r="568" spans="1:7" x14ac:dyDescent="0.45">
      <c r="A568" s="1" t="s">
        <v>790</v>
      </c>
      <c r="B568" s="1" t="s">
        <v>789</v>
      </c>
      <c r="C568" s="1" t="s">
        <v>261</v>
      </c>
      <c r="D568" s="1">
        <v>429.35493600000001</v>
      </c>
      <c r="E568" s="1">
        <v>429354936</v>
      </c>
      <c r="F568" s="1">
        <v>429358797</v>
      </c>
      <c r="G568" s="1">
        <v>-1</v>
      </c>
    </row>
    <row r="569" spans="1:7" x14ac:dyDescent="0.45">
      <c r="A569" s="1" t="s">
        <v>792</v>
      </c>
      <c r="B569" s="1" t="s">
        <v>791</v>
      </c>
      <c r="C569" s="1" t="s">
        <v>261</v>
      </c>
      <c r="D569" s="1">
        <v>450.82791700000001</v>
      </c>
      <c r="E569" s="1">
        <v>450827917</v>
      </c>
      <c r="F569" s="1">
        <v>450835836</v>
      </c>
      <c r="G569" s="1">
        <v>-1</v>
      </c>
    </row>
    <row r="570" spans="1:7" x14ac:dyDescent="0.45">
      <c r="A570" s="1" t="s">
        <v>1040</v>
      </c>
      <c r="B570" s="1" t="s">
        <v>1039</v>
      </c>
      <c r="C570" s="1" t="s">
        <v>261</v>
      </c>
      <c r="D570" s="1">
        <v>3.2727650000000001</v>
      </c>
      <c r="E570" s="1">
        <v>3272765</v>
      </c>
      <c r="F570" s="1">
        <v>3277194</v>
      </c>
      <c r="G570" s="1">
        <v>1</v>
      </c>
    </row>
    <row r="571" spans="1:7" x14ac:dyDescent="0.45">
      <c r="A571" s="1" t="s">
        <v>1042</v>
      </c>
      <c r="B571" s="1" t="s">
        <v>1041</v>
      </c>
      <c r="C571" s="1" t="s">
        <v>261</v>
      </c>
      <c r="D571" s="1">
        <v>3.587574</v>
      </c>
      <c r="E571" s="1">
        <v>3587574</v>
      </c>
      <c r="F571" s="1">
        <v>3591694</v>
      </c>
      <c r="G571" s="1">
        <v>1</v>
      </c>
    </row>
    <row r="572" spans="1:7" x14ac:dyDescent="0.45">
      <c r="A572" s="1" t="s">
        <v>1044</v>
      </c>
      <c r="B572" s="1" t="s">
        <v>1043</v>
      </c>
      <c r="C572" s="1" t="s">
        <v>261</v>
      </c>
      <c r="D572" s="1">
        <v>13.097023999999999</v>
      </c>
      <c r="E572" s="1">
        <v>13097024</v>
      </c>
      <c r="F572" s="1">
        <v>13101553</v>
      </c>
      <c r="G572" s="1">
        <v>-1</v>
      </c>
    </row>
    <row r="573" spans="1:7" x14ac:dyDescent="0.45">
      <c r="A573" s="1" t="s">
        <v>1046</v>
      </c>
      <c r="B573" s="1" t="s">
        <v>1045</v>
      </c>
      <c r="C573" s="1" t="s">
        <v>261</v>
      </c>
      <c r="D573" s="1">
        <v>86.374702999999997</v>
      </c>
      <c r="E573" s="1">
        <v>86374703</v>
      </c>
      <c r="F573" s="1">
        <v>86379580</v>
      </c>
      <c r="G573" s="1">
        <v>1</v>
      </c>
    </row>
    <row r="574" spans="1:7" x14ac:dyDescent="0.45">
      <c r="A574" s="1" t="s">
        <v>1048</v>
      </c>
      <c r="B574" s="1" t="s">
        <v>1047</v>
      </c>
      <c r="C574" s="1" t="s">
        <v>261</v>
      </c>
      <c r="D574" s="1">
        <v>462.46149700000001</v>
      </c>
      <c r="E574" s="1">
        <v>462461497</v>
      </c>
      <c r="F574" s="1">
        <v>462466675</v>
      </c>
      <c r="G574" s="1">
        <v>1</v>
      </c>
    </row>
    <row r="575" spans="1:7" x14ac:dyDescent="0.45">
      <c r="A575" s="1" t="s">
        <v>1288</v>
      </c>
      <c r="B575" s="1" t="s">
        <v>1287</v>
      </c>
      <c r="C575" s="1" t="s">
        <v>261</v>
      </c>
      <c r="D575" s="1">
        <v>23.832974</v>
      </c>
      <c r="E575" s="1">
        <v>23832974</v>
      </c>
      <c r="F575" s="1">
        <v>23836459</v>
      </c>
      <c r="G575" s="1">
        <v>-1</v>
      </c>
    </row>
    <row r="576" spans="1:7" x14ac:dyDescent="0.45">
      <c r="A576" s="1" t="s">
        <v>1290</v>
      </c>
      <c r="B576" s="1" t="s">
        <v>1289</v>
      </c>
      <c r="C576" s="1" t="s">
        <v>261</v>
      </c>
      <c r="D576" s="1">
        <v>363.05471699999998</v>
      </c>
      <c r="E576" s="1">
        <v>363054717</v>
      </c>
      <c r="F576" s="1">
        <v>363060760</v>
      </c>
      <c r="G576" s="1">
        <v>1</v>
      </c>
    </row>
    <row r="577" spans="1:7" x14ac:dyDescent="0.45">
      <c r="A577" s="1" t="s">
        <v>1292</v>
      </c>
      <c r="B577" s="1" t="s">
        <v>1291</v>
      </c>
      <c r="C577" s="1" t="s">
        <v>261</v>
      </c>
      <c r="D577" s="1">
        <v>426.11521199999999</v>
      </c>
      <c r="E577" s="1">
        <v>426115212</v>
      </c>
      <c r="F577" s="1">
        <v>426118839</v>
      </c>
      <c r="G577" s="1">
        <v>-1</v>
      </c>
    </row>
    <row r="578" spans="1:7" x14ac:dyDescent="0.45">
      <c r="A578" s="1" t="s">
        <v>1294</v>
      </c>
      <c r="B578" s="1" t="s">
        <v>1293</v>
      </c>
      <c r="C578" s="1" t="s">
        <v>261</v>
      </c>
      <c r="D578" s="1">
        <v>429.666518</v>
      </c>
      <c r="E578" s="1">
        <v>429666518</v>
      </c>
      <c r="F578" s="1">
        <v>429675301</v>
      </c>
      <c r="G578" s="1">
        <v>1</v>
      </c>
    </row>
    <row r="579" spans="1:7" x14ac:dyDescent="0.45">
      <c r="A579" s="1" t="s">
        <v>1296</v>
      </c>
      <c r="B579" s="1" t="s">
        <v>1295</v>
      </c>
      <c r="C579" s="1" t="s">
        <v>261</v>
      </c>
      <c r="D579" s="1">
        <v>429.71352899999999</v>
      </c>
      <c r="E579" s="1">
        <v>429713529</v>
      </c>
      <c r="F579" s="1">
        <v>429715979</v>
      </c>
      <c r="G579" s="1">
        <v>-1</v>
      </c>
    </row>
    <row r="580" spans="1:7" x14ac:dyDescent="0.45">
      <c r="A580" s="1" t="s">
        <v>1298</v>
      </c>
      <c r="B580" s="1" t="s">
        <v>1297</v>
      </c>
      <c r="C580" s="1" t="s">
        <v>261</v>
      </c>
      <c r="D580" s="1">
        <v>438.94259799999998</v>
      </c>
      <c r="E580" s="1">
        <v>438942598</v>
      </c>
      <c r="F580" s="1">
        <v>438945861</v>
      </c>
      <c r="G580" s="1">
        <v>-1</v>
      </c>
    </row>
    <row r="581" spans="1:7" x14ac:dyDescent="0.45">
      <c r="A581" s="1" t="s">
        <v>1300</v>
      </c>
      <c r="B581" s="1" t="s">
        <v>1299</v>
      </c>
      <c r="C581" s="1" t="s">
        <v>261</v>
      </c>
      <c r="D581" s="1">
        <v>438.96520500000003</v>
      </c>
      <c r="E581" s="1">
        <v>438965205</v>
      </c>
      <c r="F581" s="1">
        <v>438967159</v>
      </c>
      <c r="G581" s="1">
        <v>-1</v>
      </c>
    </row>
    <row r="582" spans="1:7" x14ac:dyDescent="0.45">
      <c r="A582" s="1" t="s">
        <v>1302</v>
      </c>
      <c r="B582" s="1" t="s">
        <v>1301</v>
      </c>
      <c r="C582" s="1" t="s">
        <v>261</v>
      </c>
      <c r="D582" s="1">
        <v>438.97134499999999</v>
      </c>
      <c r="E582" s="1">
        <v>438971345</v>
      </c>
      <c r="F582" s="1">
        <v>438973994</v>
      </c>
      <c r="G582" s="1">
        <v>1</v>
      </c>
    </row>
    <row r="583" spans="1:7" x14ac:dyDescent="0.45">
      <c r="A583" s="1" t="s">
        <v>1304</v>
      </c>
      <c r="B583" s="1" t="s">
        <v>1303</v>
      </c>
      <c r="C583" s="1" t="s">
        <v>261</v>
      </c>
      <c r="D583" s="1">
        <v>470.902402</v>
      </c>
      <c r="E583" s="1">
        <v>470902402</v>
      </c>
      <c r="F583" s="1">
        <v>470907928</v>
      </c>
      <c r="G583" s="1">
        <v>-1</v>
      </c>
    </row>
    <row r="584" spans="1:7" x14ac:dyDescent="0.45">
      <c r="A584" s="1" t="s">
        <v>1486</v>
      </c>
      <c r="B584" s="1" t="s">
        <v>1485</v>
      </c>
      <c r="C584" s="1" t="s">
        <v>261</v>
      </c>
      <c r="D584" s="1">
        <v>104.056924</v>
      </c>
      <c r="E584" s="1">
        <v>104056924</v>
      </c>
      <c r="F584" s="1">
        <v>104062845</v>
      </c>
      <c r="G584" s="1">
        <v>1</v>
      </c>
    </row>
    <row r="585" spans="1:7" x14ac:dyDescent="0.45">
      <c r="A585" s="1" t="s">
        <v>1488</v>
      </c>
      <c r="B585" s="1" t="s">
        <v>1487</v>
      </c>
      <c r="C585" s="1" t="s">
        <v>261</v>
      </c>
      <c r="D585" s="1">
        <v>222.721172</v>
      </c>
      <c r="E585" s="1">
        <v>222721172</v>
      </c>
      <c r="F585" s="1">
        <v>222735610</v>
      </c>
      <c r="G585" s="1">
        <v>1</v>
      </c>
    </row>
    <row r="586" spans="1:7" x14ac:dyDescent="0.45">
      <c r="A586" s="1" t="s">
        <v>273</v>
      </c>
      <c r="B586" s="1" t="s">
        <v>271</v>
      </c>
      <c r="C586" s="1" t="s">
        <v>272</v>
      </c>
      <c r="D586" s="1">
        <v>130.782557</v>
      </c>
      <c r="E586" s="1">
        <v>130782557</v>
      </c>
      <c r="F586" s="1">
        <v>130783322</v>
      </c>
      <c r="G586" s="1">
        <v>1</v>
      </c>
    </row>
    <row r="587" spans="1:7" x14ac:dyDescent="0.45">
      <c r="A587" s="1" t="s">
        <v>275</v>
      </c>
      <c r="B587" s="1" t="s">
        <v>274</v>
      </c>
      <c r="C587" s="1" t="s">
        <v>272</v>
      </c>
      <c r="D587" s="1">
        <v>130.89181099999999</v>
      </c>
      <c r="E587" s="1">
        <v>130891811</v>
      </c>
      <c r="F587" s="1">
        <v>130893814</v>
      </c>
      <c r="G587" s="1">
        <v>1</v>
      </c>
    </row>
    <row r="588" spans="1:7" x14ac:dyDescent="0.45">
      <c r="A588" s="1" t="s">
        <v>277</v>
      </c>
      <c r="B588" s="1" t="s">
        <v>276</v>
      </c>
      <c r="C588" s="1" t="s">
        <v>272</v>
      </c>
      <c r="D588" s="1">
        <v>131.12061299999999</v>
      </c>
      <c r="E588" s="1">
        <v>131120613</v>
      </c>
      <c r="F588" s="1">
        <v>131121378</v>
      </c>
      <c r="G588" s="1">
        <v>-1</v>
      </c>
    </row>
    <row r="589" spans="1:7" x14ac:dyDescent="0.45">
      <c r="A589" s="1" t="s">
        <v>279</v>
      </c>
      <c r="B589" s="1" t="s">
        <v>278</v>
      </c>
      <c r="C589" s="1" t="s">
        <v>272</v>
      </c>
      <c r="D589" s="1">
        <v>131.18524300000001</v>
      </c>
      <c r="E589" s="1">
        <v>131185243</v>
      </c>
      <c r="F589" s="1">
        <v>131187430</v>
      </c>
      <c r="G589" s="1">
        <v>-1</v>
      </c>
    </row>
    <row r="590" spans="1:7" x14ac:dyDescent="0.45">
      <c r="A590" s="1" t="s">
        <v>281</v>
      </c>
      <c r="B590" s="1" t="s">
        <v>280</v>
      </c>
      <c r="C590" s="1" t="s">
        <v>272</v>
      </c>
      <c r="D590" s="1">
        <v>138.38166200000001</v>
      </c>
      <c r="E590" s="1">
        <v>138381662</v>
      </c>
      <c r="F590" s="1">
        <v>138382506</v>
      </c>
      <c r="G590" s="1">
        <v>-1</v>
      </c>
    </row>
    <row r="591" spans="1:7" x14ac:dyDescent="0.45">
      <c r="A591" s="1" t="s">
        <v>283</v>
      </c>
      <c r="B591" s="1" t="s">
        <v>282</v>
      </c>
      <c r="C591" s="1" t="s">
        <v>272</v>
      </c>
      <c r="D591" s="1">
        <v>163.916538</v>
      </c>
      <c r="E591" s="1">
        <v>163916538</v>
      </c>
      <c r="F591" s="1">
        <v>163916954</v>
      </c>
      <c r="G591" s="1">
        <v>-1</v>
      </c>
    </row>
    <row r="592" spans="1:7" x14ac:dyDescent="0.45">
      <c r="A592" s="1" t="s">
        <v>285</v>
      </c>
      <c r="B592" s="1" t="s">
        <v>284</v>
      </c>
      <c r="C592" s="1" t="s">
        <v>272</v>
      </c>
      <c r="D592" s="1">
        <v>203.69521800000001</v>
      </c>
      <c r="E592" s="1">
        <v>203695218</v>
      </c>
      <c r="F592" s="1">
        <v>203697743</v>
      </c>
      <c r="G592" s="1">
        <v>1</v>
      </c>
    </row>
    <row r="593" spans="1:7" x14ac:dyDescent="0.45">
      <c r="A593" s="1" t="s">
        <v>287</v>
      </c>
      <c r="B593" s="1" t="s">
        <v>286</v>
      </c>
      <c r="C593" s="1" t="s">
        <v>272</v>
      </c>
      <c r="D593" s="1">
        <v>210.252308</v>
      </c>
      <c r="E593" s="1">
        <v>210252308</v>
      </c>
      <c r="F593" s="1">
        <v>210253445</v>
      </c>
      <c r="G593" s="1">
        <v>1</v>
      </c>
    </row>
    <row r="594" spans="1:7" x14ac:dyDescent="0.45">
      <c r="A594" s="1" t="s">
        <v>289</v>
      </c>
      <c r="B594" s="1" t="s">
        <v>288</v>
      </c>
      <c r="C594" s="1" t="s">
        <v>272</v>
      </c>
      <c r="D594" s="1">
        <v>676.35963200000003</v>
      </c>
      <c r="E594" s="1">
        <v>676359632</v>
      </c>
      <c r="F594" s="1">
        <v>676360594</v>
      </c>
      <c r="G594" s="1">
        <v>-1</v>
      </c>
    </row>
    <row r="595" spans="1:7" x14ac:dyDescent="0.45">
      <c r="A595" s="1" t="s">
        <v>291</v>
      </c>
      <c r="B595" s="1" t="s">
        <v>290</v>
      </c>
      <c r="C595" s="1" t="s">
        <v>272</v>
      </c>
      <c r="D595" s="1">
        <v>682.17478200000005</v>
      </c>
      <c r="E595" s="1">
        <v>682174782</v>
      </c>
      <c r="F595" s="1">
        <v>682175904</v>
      </c>
      <c r="G595" s="1">
        <v>-1</v>
      </c>
    </row>
    <row r="596" spans="1:7" x14ac:dyDescent="0.45">
      <c r="A596" s="1" t="s">
        <v>293</v>
      </c>
      <c r="B596" s="1" t="s">
        <v>292</v>
      </c>
      <c r="C596" s="1" t="s">
        <v>272</v>
      </c>
      <c r="D596" s="1">
        <v>726.422641</v>
      </c>
      <c r="E596" s="1">
        <v>726422641</v>
      </c>
      <c r="F596" s="1">
        <v>726423362</v>
      </c>
      <c r="G596" s="1">
        <v>1</v>
      </c>
    </row>
    <row r="597" spans="1:7" x14ac:dyDescent="0.45">
      <c r="A597" s="1" t="s">
        <v>794</v>
      </c>
      <c r="B597" s="1" t="s">
        <v>793</v>
      </c>
      <c r="C597" s="1" t="s">
        <v>272</v>
      </c>
      <c r="D597" s="1">
        <v>24.586486000000001</v>
      </c>
      <c r="E597" s="1">
        <v>24586486</v>
      </c>
      <c r="F597" s="1">
        <v>24591416</v>
      </c>
      <c r="G597" s="1">
        <v>1</v>
      </c>
    </row>
    <row r="598" spans="1:7" x14ac:dyDescent="0.45">
      <c r="A598" s="1" t="s">
        <v>796</v>
      </c>
      <c r="B598" s="1" t="s">
        <v>795</v>
      </c>
      <c r="C598" s="1" t="s">
        <v>272</v>
      </c>
      <c r="D598" s="1">
        <v>115.86752300000001</v>
      </c>
      <c r="E598" s="1">
        <v>115867523</v>
      </c>
      <c r="F598" s="1">
        <v>115868629</v>
      </c>
      <c r="G598" s="1">
        <v>1</v>
      </c>
    </row>
    <row r="599" spans="1:7" x14ac:dyDescent="0.45">
      <c r="A599" s="1" t="s">
        <v>798</v>
      </c>
      <c r="B599" s="1" t="s">
        <v>797</v>
      </c>
      <c r="C599" s="1" t="s">
        <v>272</v>
      </c>
      <c r="D599" s="1">
        <v>115.903779</v>
      </c>
      <c r="E599" s="1">
        <v>115903779</v>
      </c>
      <c r="F599" s="1">
        <v>115904909</v>
      </c>
      <c r="G599" s="1">
        <v>1</v>
      </c>
    </row>
    <row r="600" spans="1:7" x14ac:dyDescent="0.45">
      <c r="A600" s="1" t="s">
        <v>800</v>
      </c>
      <c r="B600" s="1" t="s">
        <v>799</v>
      </c>
      <c r="C600" s="1" t="s">
        <v>272</v>
      </c>
      <c r="D600" s="1">
        <v>129.87125399999999</v>
      </c>
      <c r="E600" s="1">
        <v>129871254</v>
      </c>
      <c r="F600" s="1">
        <v>129880062</v>
      </c>
      <c r="G600" s="1">
        <v>-1</v>
      </c>
    </row>
    <row r="601" spans="1:7" x14ac:dyDescent="0.45">
      <c r="A601" s="1" t="s">
        <v>802</v>
      </c>
      <c r="B601" s="1" t="s">
        <v>801</v>
      </c>
      <c r="C601" s="1" t="s">
        <v>272</v>
      </c>
      <c r="D601" s="1">
        <v>153.37650199999999</v>
      </c>
      <c r="E601" s="1">
        <v>153376502</v>
      </c>
      <c r="F601" s="1">
        <v>153381778</v>
      </c>
      <c r="G601" s="1">
        <v>-1</v>
      </c>
    </row>
    <row r="602" spans="1:7" x14ac:dyDescent="0.45">
      <c r="A602" s="1" t="s">
        <v>804</v>
      </c>
      <c r="B602" s="1" t="s">
        <v>803</v>
      </c>
      <c r="C602" s="1" t="s">
        <v>272</v>
      </c>
      <c r="D602" s="1">
        <v>188.88585599999999</v>
      </c>
      <c r="E602" s="1">
        <v>188885856</v>
      </c>
      <c r="F602" s="1">
        <v>188886185</v>
      </c>
      <c r="G602" s="1">
        <v>1</v>
      </c>
    </row>
    <row r="603" spans="1:7" x14ac:dyDescent="0.45">
      <c r="A603" s="1" t="s">
        <v>806</v>
      </c>
      <c r="B603" s="1" t="s">
        <v>805</v>
      </c>
      <c r="C603" s="1" t="s">
        <v>272</v>
      </c>
      <c r="D603" s="1">
        <v>206.93603100000001</v>
      </c>
      <c r="E603" s="1">
        <v>206936031</v>
      </c>
      <c r="F603" s="1">
        <v>206937345</v>
      </c>
      <c r="G603" s="1">
        <v>-1</v>
      </c>
    </row>
    <row r="604" spans="1:7" x14ac:dyDescent="0.45">
      <c r="A604" s="1" t="s">
        <v>808</v>
      </c>
      <c r="B604" s="1" t="s">
        <v>807</v>
      </c>
      <c r="C604" s="1" t="s">
        <v>272</v>
      </c>
      <c r="D604" s="1">
        <v>232.624268</v>
      </c>
      <c r="E604" s="1">
        <v>232624268</v>
      </c>
      <c r="F604" s="1">
        <v>232628619</v>
      </c>
      <c r="G604" s="1">
        <v>-1</v>
      </c>
    </row>
    <row r="605" spans="1:7" x14ac:dyDescent="0.45">
      <c r="A605" s="1" t="s">
        <v>810</v>
      </c>
      <c r="B605" s="1" t="s">
        <v>809</v>
      </c>
      <c r="C605" s="1" t="s">
        <v>272</v>
      </c>
      <c r="D605" s="1">
        <v>284.786497</v>
      </c>
      <c r="E605" s="1">
        <v>284786497</v>
      </c>
      <c r="F605" s="1">
        <v>284786922</v>
      </c>
      <c r="G605" s="1">
        <v>1</v>
      </c>
    </row>
    <row r="606" spans="1:7" x14ac:dyDescent="0.45">
      <c r="A606" s="1" t="s">
        <v>812</v>
      </c>
      <c r="B606" s="1" t="s">
        <v>811</v>
      </c>
      <c r="C606" s="1" t="s">
        <v>272</v>
      </c>
      <c r="D606" s="1">
        <v>403.17085800000001</v>
      </c>
      <c r="E606" s="1">
        <v>403170858</v>
      </c>
      <c r="F606" s="1">
        <v>403179182</v>
      </c>
      <c r="G606" s="1">
        <v>1</v>
      </c>
    </row>
    <row r="607" spans="1:7" x14ac:dyDescent="0.45">
      <c r="A607" s="1" t="s">
        <v>814</v>
      </c>
      <c r="B607" s="1" t="s">
        <v>813</v>
      </c>
      <c r="C607" s="1" t="s">
        <v>272</v>
      </c>
      <c r="D607" s="1">
        <v>429.47058800000002</v>
      </c>
      <c r="E607" s="1">
        <v>429470588</v>
      </c>
      <c r="F607" s="1">
        <v>429472702</v>
      </c>
      <c r="G607" s="1">
        <v>1</v>
      </c>
    </row>
    <row r="608" spans="1:7" x14ac:dyDescent="0.45">
      <c r="A608" s="1" t="s">
        <v>816</v>
      </c>
      <c r="B608" s="1" t="s">
        <v>815</v>
      </c>
      <c r="C608" s="1" t="s">
        <v>272</v>
      </c>
      <c r="D608" s="1">
        <v>693.81557899999996</v>
      </c>
      <c r="E608" s="1">
        <v>693815579</v>
      </c>
      <c r="F608" s="1">
        <v>693816052</v>
      </c>
      <c r="G608" s="1">
        <v>1</v>
      </c>
    </row>
    <row r="609" spans="1:7" x14ac:dyDescent="0.45">
      <c r="A609" s="1" t="s">
        <v>818</v>
      </c>
      <c r="B609" s="1" t="s">
        <v>817</v>
      </c>
      <c r="C609" s="1" t="s">
        <v>272</v>
      </c>
      <c r="D609" s="1">
        <v>708.91326700000002</v>
      </c>
      <c r="E609" s="1">
        <v>708913267</v>
      </c>
      <c r="F609" s="1">
        <v>708919696</v>
      </c>
      <c r="G609" s="1">
        <v>1</v>
      </c>
    </row>
    <row r="610" spans="1:7" x14ac:dyDescent="0.45">
      <c r="A610" s="1" t="s">
        <v>820</v>
      </c>
      <c r="B610" s="1" t="s">
        <v>819</v>
      </c>
      <c r="C610" s="1" t="s">
        <v>272</v>
      </c>
      <c r="D610" s="1">
        <v>709.028593</v>
      </c>
      <c r="E610" s="1">
        <v>709028593</v>
      </c>
      <c r="F610" s="1">
        <v>709029397</v>
      </c>
      <c r="G610" s="1">
        <v>1</v>
      </c>
    </row>
    <row r="611" spans="1:7" x14ac:dyDescent="0.45">
      <c r="A611" s="1" t="s">
        <v>822</v>
      </c>
      <c r="B611" s="1" t="s">
        <v>821</v>
      </c>
      <c r="C611" s="1" t="s">
        <v>272</v>
      </c>
      <c r="D611" s="1">
        <v>709.12183400000004</v>
      </c>
      <c r="E611" s="1">
        <v>709121834</v>
      </c>
      <c r="F611" s="1">
        <v>709122517</v>
      </c>
      <c r="G611" s="1">
        <v>1</v>
      </c>
    </row>
    <row r="612" spans="1:7" x14ac:dyDescent="0.45">
      <c r="A612" s="1" t="s">
        <v>824</v>
      </c>
      <c r="B612" s="1" t="s">
        <v>823</v>
      </c>
      <c r="C612" s="1" t="s">
        <v>272</v>
      </c>
      <c r="D612" s="1">
        <v>709.12956699999995</v>
      </c>
      <c r="E612" s="1">
        <v>709129567</v>
      </c>
      <c r="F612" s="1">
        <v>709129986</v>
      </c>
      <c r="G612" s="1">
        <v>1</v>
      </c>
    </row>
    <row r="613" spans="1:7" x14ac:dyDescent="0.45">
      <c r="A613" s="1" t="s">
        <v>826</v>
      </c>
      <c r="B613" s="1" t="s">
        <v>825</v>
      </c>
      <c r="C613" s="1" t="s">
        <v>272</v>
      </c>
      <c r="D613" s="1">
        <v>709.14203499999996</v>
      </c>
      <c r="E613" s="1">
        <v>709142035</v>
      </c>
      <c r="F613" s="1">
        <v>709142457</v>
      </c>
      <c r="G613" s="1">
        <v>1</v>
      </c>
    </row>
    <row r="614" spans="1:7" x14ac:dyDescent="0.45">
      <c r="A614" s="1" t="s">
        <v>828</v>
      </c>
      <c r="B614" s="1" t="s">
        <v>827</v>
      </c>
      <c r="C614" s="1" t="s">
        <v>272</v>
      </c>
      <c r="D614" s="1">
        <v>709.17422999999997</v>
      </c>
      <c r="E614" s="1">
        <v>709174230</v>
      </c>
      <c r="F614" s="1">
        <v>709176590</v>
      </c>
      <c r="G614" s="1">
        <v>1</v>
      </c>
    </row>
    <row r="615" spans="1:7" x14ac:dyDescent="0.45">
      <c r="A615" s="1" t="s">
        <v>1050</v>
      </c>
      <c r="B615" s="1" t="s">
        <v>1049</v>
      </c>
      <c r="C615" s="1" t="s">
        <v>272</v>
      </c>
      <c r="D615" s="1">
        <v>16.297754000000001</v>
      </c>
      <c r="E615" s="1">
        <v>16297754</v>
      </c>
      <c r="F615" s="1">
        <v>16303420</v>
      </c>
      <c r="G615" s="1">
        <v>-1</v>
      </c>
    </row>
    <row r="616" spans="1:7" x14ac:dyDescent="0.45">
      <c r="A616" s="1" t="s">
        <v>1052</v>
      </c>
      <c r="B616" s="1" t="s">
        <v>1051</v>
      </c>
      <c r="C616" s="1" t="s">
        <v>272</v>
      </c>
      <c r="D616" s="1">
        <v>30.810534000000001</v>
      </c>
      <c r="E616" s="1">
        <v>30810534</v>
      </c>
      <c r="F616" s="1">
        <v>30816825</v>
      </c>
      <c r="G616" s="1">
        <v>1</v>
      </c>
    </row>
    <row r="617" spans="1:7" x14ac:dyDescent="0.45">
      <c r="A617" s="1" t="s">
        <v>1054</v>
      </c>
      <c r="B617" s="1" t="s">
        <v>1053</v>
      </c>
      <c r="C617" s="1" t="s">
        <v>272</v>
      </c>
      <c r="D617" s="1">
        <v>167.273269</v>
      </c>
      <c r="E617" s="1">
        <v>167273269</v>
      </c>
      <c r="F617" s="1">
        <v>167280317</v>
      </c>
      <c r="G617" s="1">
        <v>-1</v>
      </c>
    </row>
    <row r="618" spans="1:7" x14ac:dyDescent="0.45">
      <c r="A618" s="1" t="s">
        <v>1056</v>
      </c>
      <c r="B618" s="1" t="s">
        <v>1055</v>
      </c>
      <c r="C618" s="1" t="s">
        <v>272</v>
      </c>
      <c r="D618" s="1">
        <v>183.71169399999999</v>
      </c>
      <c r="E618" s="1">
        <v>183711694</v>
      </c>
      <c r="F618" s="1">
        <v>183717156</v>
      </c>
      <c r="G618" s="1">
        <v>-1</v>
      </c>
    </row>
    <row r="619" spans="1:7" x14ac:dyDescent="0.45">
      <c r="A619" s="1" t="s">
        <v>1058</v>
      </c>
      <c r="B619" s="1" t="s">
        <v>1057</v>
      </c>
      <c r="C619" s="1" t="s">
        <v>272</v>
      </c>
      <c r="D619" s="1">
        <v>379.90373099999999</v>
      </c>
      <c r="E619" s="1">
        <v>379903731</v>
      </c>
      <c r="F619" s="1">
        <v>379926455</v>
      </c>
      <c r="G619" s="1">
        <v>1</v>
      </c>
    </row>
    <row r="620" spans="1:7" x14ac:dyDescent="0.45">
      <c r="A620" s="1" t="s">
        <v>1060</v>
      </c>
      <c r="B620" s="1" t="s">
        <v>1059</v>
      </c>
      <c r="C620" s="1" t="s">
        <v>272</v>
      </c>
      <c r="D620" s="1">
        <v>472.57079800000002</v>
      </c>
      <c r="E620" s="1">
        <v>472570798</v>
      </c>
      <c r="F620" s="1">
        <v>472579698</v>
      </c>
      <c r="G620" s="1">
        <v>-1</v>
      </c>
    </row>
    <row r="621" spans="1:7" x14ac:dyDescent="0.45">
      <c r="A621" s="1" t="s">
        <v>1062</v>
      </c>
      <c r="B621" s="1" t="s">
        <v>1061</v>
      </c>
      <c r="C621" s="1" t="s">
        <v>272</v>
      </c>
      <c r="D621" s="1">
        <v>509.21823599999999</v>
      </c>
      <c r="E621" s="1">
        <v>509218236</v>
      </c>
      <c r="F621" s="1">
        <v>509223407</v>
      </c>
      <c r="G621" s="1">
        <v>-1</v>
      </c>
    </row>
    <row r="622" spans="1:7" x14ac:dyDescent="0.45">
      <c r="A622" s="1" t="s">
        <v>1064</v>
      </c>
      <c r="B622" s="1" t="s">
        <v>1063</v>
      </c>
      <c r="C622" s="1" t="s">
        <v>272</v>
      </c>
      <c r="D622" s="1">
        <v>529.32586000000003</v>
      </c>
      <c r="E622" s="1">
        <v>529325860</v>
      </c>
      <c r="F622" s="1">
        <v>529332077</v>
      </c>
      <c r="G622" s="1">
        <v>1</v>
      </c>
    </row>
    <row r="623" spans="1:7" x14ac:dyDescent="0.45">
      <c r="A623" s="1" t="s">
        <v>1066</v>
      </c>
      <c r="B623" s="1" t="s">
        <v>1065</v>
      </c>
      <c r="C623" s="1" t="s">
        <v>272</v>
      </c>
      <c r="D623" s="1">
        <v>619.30865100000005</v>
      </c>
      <c r="E623" s="1">
        <v>619308651</v>
      </c>
      <c r="F623" s="1">
        <v>619312393</v>
      </c>
      <c r="G623" s="1">
        <v>-1</v>
      </c>
    </row>
    <row r="624" spans="1:7" x14ac:dyDescent="0.45">
      <c r="A624" s="1" t="s">
        <v>1306</v>
      </c>
      <c r="B624" s="1" t="s">
        <v>1305</v>
      </c>
      <c r="C624" s="1" t="s">
        <v>272</v>
      </c>
      <c r="D624" s="1">
        <v>624.96510000000001</v>
      </c>
      <c r="E624" s="1">
        <v>624965100</v>
      </c>
      <c r="F624" s="1">
        <v>624967076</v>
      </c>
      <c r="G624" s="1">
        <v>-1</v>
      </c>
    </row>
    <row r="625" spans="1:7" x14ac:dyDescent="0.45">
      <c r="A625" s="1" t="s">
        <v>1308</v>
      </c>
      <c r="B625" s="1" t="s">
        <v>1307</v>
      </c>
      <c r="C625" s="1" t="s">
        <v>272</v>
      </c>
      <c r="D625" s="1">
        <v>652.69018100000005</v>
      </c>
      <c r="E625" s="1">
        <v>652690181</v>
      </c>
      <c r="F625" s="1">
        <v>652695231</v>
      </c>
      <c r="G625" s="1">
        <v>-1</v>
      </c>
    </row>
    <row r="626" spans="1:7" x14ac:dyDescent="0.45">
      <c r="A626" s="1" t="s">
        <v>1354</v>
      </c>
      <c r="B626" s="1" t="s">
        <v>1353</v>
      </c>
      <c r="C626" s="1" t="s">
        <v>272</v>
      </c>
      <c r="D626" s="1">
        <v>217.55569399999999</v>
      </c>
      <c r="E626" s="1">
        <v>217555694</v>
      </c>
      <c r="F626" s="1">
        <v>217559742</v>
      </c>
      <c r="G626" s="1">
        <v>-1</v>
      </c>
    </row>
    <row r="627" spans="1:7" x14ac:dyDescent="0.45">
      <c r="A627" s="1" t="s">
        <v>1356</v>
      </c>
      <c r="B627" s="1" t="s">
        <v>1355</v>
      </c>
      <c r="C627" s="1" t="s">
        <v>272</v>
      </c>
      <c r="D627" s="1">
        <v>709.40501300000005</v>
      </c>
      <c r="E627" s="1">
        <v>709405013</v>
      </c>
      <c r="F627" s="1">
        <v>709409966</v>
      </c>
      <c r="G627" s="1">
        <v>-1</v>
      </c>
    </row>
    <row r="628" spans="1:7" x14ac:dyDescent="0.45">
      <c r="A628" s="1" t="s">
        <v>1490</v>
      </c>
      <c r="B628" s="1" t="s">
        <v>1489</v>
      </c>
      <c r="C628" s="1" t="s">
        <v>272</v>
      </c>
      <c r="D628" s="1">
        <v>22.626214999999998</v>
      </c>
      <c r="E628" s="1">
        <v>22626215</v>
      </c>
      <c r="F628" s="1">
        <v>22628495</v>
      </c>
      <c r="G628" s="1">
        <v>1</v>
      </c>
    </row>
    <row r="629" spans="1:7" x14ac:dyDescent="0.45">
      <c r="A629" s="1" t="s">
        <v>1492</v>
      </c>
      <c r="B629" s="1" t="s">
        <v>1491</v>
      </c>
      <c r="C629" s="1" t="s">
        <v>272</v>
      </c>
      <c r="D629" s="1">
        <v>22.665980999999999</v>
      </c>
      <c r="E629" s="1">
        <v>22665981</v>
      </c>
      <c r="F629" s="1">
        <v>22668392</v>
      </c>
      <c r="G629" s="1">
        <v>1</v>
      </c>
    </row>
    <row r="630" spans="1:7" x14ac:dyDescent="0.45">
      <c r="A630" s="1" t="s">
        <v>1494</v>
      </c>
      <c r="B630" s="1" t="s">
        <v>1493</v>
      </c>
      <c r="C630" s="1" t="s">
        <v>272</v>
      </c>
      <c r="D630" s="1">
        <v>22.866723</v>
      </c>
      <c r="E630" s="1">
        <v>22866723</v>
      </c>
      <c r="F630" s="1">
        <v>22869105</v>
      </c>
      <c r="G630" s="1">
        <v>1</v>
      </c>
    </row>
    <row r="631" spans="1:7" x14ac:dyDescent="0.45">
      <c r="A631" s="1" t="s">
        <v>1496</v>
      </c>
      <c r="B631" s="1" t="s">
        <v>1495</v>
      </c>
      <c r="C631" s="1" t="s">
        <v>272</v>
      </c>
      <c r="D631" s="1">
        <v>23.386185000000001</v>
      </c>
      <c r="E631" s="1">
        <v>23386185</v>
      </c>
      <c r="F631" s="1">
        <v>23388514</v>
      </c>
      <c r="G631" s="1">
        <v>1</v>
      </c>
    </row>
    <row r="632" spans="1:7" x14ac:dyDescent="0.45">
      <c r="A632" s="1" t="s">
        <v>1498</v>
      </c>
      <c r="B632" s="1" t="s">
        <v>1497</v>
      </c>
      <c r="C632" s="1" t="s">
        <v>272</v>
      </c>
      <c r="D632" s="1">
        <v>23.521108999999999</v>
      </c>
      <c r="E632" s="1">
        <v>23521109</v>
      </c>
      <c r="F632" s="1">
        <v>23523432</v>
      </c>
      <c r="G632" s="1">
        <v>-1</v>
      </c>
    </row>
    <row r="633" spans="1:7" x14ac:dyDescent="0.45">
      <c r="A633" s="1" t="s">
        <v>1500</v>
      </c>
      <c r="B633" s="1" t="s">
        <v>1499</v>
      </c>
      <c r="C633" s="1" t="s">
        <v>272</v>
      </c>
      <c r="D633" s="1">
        <v>24.278354</v>
      </c>
      <c r="E633" s="1">
        <v>24278354</v>
      </c>
      <c r="F633" s="1">
        <v>24280714</v>
      </c>
      <c r="G633" s="1">
        <v>1</v>
      </c>
    </row>
    <row r="634" spans="1:7" x14ac:dyDescent="0.45">
      <c r="A634" s="1" t="s">
        <v>296</v>
      </c>
      <c r="B634" s="1" t="s">
        <v>294</v>
      </c>
      <c r="C634" s="1" t="s">
        <v>295</v>
      </c>
      <c r="D634" s="1">
        <v>93.571628000000004</v>
      </c>
      <c r="E634" s="1">
        <v>93571628</v>
      </c>
      <c r="F634" s="1">
        <v>93572377</v>
      </c>
      <c r="G634" s="1">
        <v>1</v>
      </c>
    </row>
    <row r="635" spans="1:7" x14ac:dyDescent="0.45">
      <c r="A635" s="1" t="s">
        <v>298</v>
      </c>
      <c r="B635" s="1" t="s">
        <v>297</v>
      </c>
      <c r="C635" s="1" t="s">
        <v>295</v>
      </c>
      <c r="D635" s="1">
        <v>93.864710000000002</v>
      </c>
      <c r="E635" s="1">
        <v>93864710</v>
      </c>
      <c r="F635" s="1">
        <v>93865437</v>
      </c>
      <c r="G635" s="1">
        <v>1</v>
      </c>
    </row>
    <row r="636" spans="1:7" x14ac:dyDescent="0.45">
      <c r="A636" s="1" t="s">
        <v>300</v>
      </c>
      <c r="B636" s="1" t="s">
        <v>299</v>
      </c>
      <c r="C636" s="1" t="s">
        <v>295</v>
      </c>
      <c r="D636" s="1">
        <v>94.117277000000001</v>
      </c>
      <c r="E636" s="1">
        <v>94117277</v>
      </c>
      <c r="F636" s="1">
        <v>94118365</v>
      </c>
      <c r="G636" s="1">
        <v>-1</v>
      </c>
    </row>
    <row r="637" spans="1:7" x14ac:dyDescent="0.45">
      <c r="A637" s="1" t="s">
        <v>302</v>
      </c>
      <c r="B637" s="1" t="s">
        <v>301</v>
      </c>
      <c r="C637" s="1" t="s">
        <v>295</v>
      </c>
      <c r="D637" s="1">
        <v>94.142466999999996</v>
      </c>
      <c r="E637" s="1">
        <v>94142467</v>
      </c>
      <c r="F637" s="1">
        <v>94143145</v>
      </c>
      <c r="G637" s="1">
        <v>-1</v>
      </c>
    </row>
    <row r="638" spans="1:7" x14ac:dyDescent="0.45">
      <c r="A638" s="1" t="s">
        <v>304</v>
      </c>
      <c r="B638" s="1" t="s">
        <v>303</v>
      </c>
      <c r="C638" s="1" t="s">
        <v>295</v>
      </c>
      <c r="D638" s="1">
        <v>94.184820999999999</v>
      </c>
      <c r="E638" s="1">
        <v>94184821</v>
      </c>
      <c r="F638" s="1">
        <v>94186315</v>
      </c>
      <c r="G638" s="1">
        <v>-1</v>
      </c>
    </row>
    <row r="639" spans="1:7" x14ac:dyDescent="0.45">
      <c r="A639" s="1" t="s">
        <v>306</v>
      </c>
      <c r="B639" s="1" t="s">
        <v>305</v>
      </c>
      <c r="C639" s="1" t="s">
        <v>295</v>
      </c>
      <c r="D639" s="1">
        <v>94.263846999999998</v>
      </c>
      <c r="E639" s="1">
        <v>94263847</v>
      </c>
      <c r="F639" s="1">
        <v>94264657</v>
      </c>
      <c r="G639" s="1">
        <v>1</v>
      </c>
    </row>
    <row r="640" spans="1:7" x14ac:dyDescent="0.45">
      <c r="A640" s="1" t="s">
        <v>308</v>
      </c>
      <c r="B640" s="1" t="s">
        <v>307</v>
      </c>
      <c r="C640" s="1" t="s">
        <v>295</v>
      </c>
      <c r="D640" s="1">
        <v>103.738579</v>
      </c>
      <c r="E640" s="1">
        <v>103738579</v>
      </c>
      <c r="F640" s="1">
        <v>103739147</v>
      </c>
      <c r="G640" s="1">
        <v>-1</v>
      </c>
    </row>
    <row r="641" spans="1:7" x14ac:dyDescent="0.45">
      <c r="A641" s="1" t="s">
        <v>310</v>
      </c>
      <c r="B641" s="1" t="s">
        <v>309</v>
      </c>
      <c r="C641" s="1" t="s">
        <v>295</v>
      </c>
      <c r="D641" s="1">
        <v>103.883079</v>
      </c>
      <c r="E641" s="1">
        <v>103883079</v>
      </c>
      <c r="F641" s="1">
        <v>103884047</v>
      </c>
      <c r="G641" s="1">
        <v>-1</v>
      </c>
    </row>
    <row r="642" spans="1:7" x14ac:dyDescent="0.45">
      <c r="A642" s="1" t="s">
        <v>312</v>
      </c>
      <c r="B642" s="1" t="s">
        <v>311</v>
      </c>
      <c r="C642" s="1" t="s">
        <v>295</v>
      </c>
      <c r="D642" s="1">
        <v>125.06588499999999</v>
      </c>
      <c r="E642" s="1">
        <v>125065885</v>
      </c>
      <c r="F642" s="1">
        <v>125066301</v>
      </c>
      <c r="G642" s="1">
        <v>-1</v>
      </c>
    </row>
    <row r="643" spans="1:7" x14ac:dyDescent="0.45">
      <c r="A643" s="1" t="s">
        <v>314</v>
      </c>
      <c r="B643" s="1" t="s">
        <v>313</v>
      </c>
      <c r="C643" s="1" t="s">
        <v>295</v>
      </c>
      <c r="D643" s="1">
        <v>603.65725199999997</v>
      </c>
      <c r="E643" s="1">
        <v>603657252</v>
      </c>
      <c r="F643" s="1">
        <v>603657740</v>
      </c>
      <c r="G643" s="1">
        <v>1</v>
      </c>
    </row>
    <row r="644" spans="1:7" x14ac:dyDescent="0.45">
      <c r="A644" s="1" t="s">
        <v>316</v>
      </c>
      <c r="B644" s="1" t="s">
        <v>315</v>
      </c>
      <c r="C644" s="1" t="s">
        <v>295</v>
      </c>
      <c r="D644" s="1">
        <v>656.28666499999997</v>
      </c>
      <c r="E644" s="1">
        <v>656286665</v>
      </c>
      <c r="F644" s="1">
        <v>656287819</v>
      </c>
      <c r="G644" s="1">
        <v>1</v>
      </c>
    </row>
    <row r="645" spans="1:7" x14ac:dyDescent="0.45">
      <c r="A645" s="1" t="s">
        <v>318</v>
      </c>
      <c r="B645" s="1" t="s">
        <v>317</v>
      </c>
      <c r="C645" s="1" t="s">
        <v>295</v>
      </c>
      <c r="D645" s="1">
        <v>656.41986699999995</v>
      </c>
      <c r="E645" s="1">
        <v>656419867</v>
      </c>
      <c r="F645" s="1">
        <v>656420880</v>
      </c>
      <c r="G645" s="1">
        <v>1</v>
      </c>
    </row>
    <row r="646" spans="1:7" x14ac:dyDescent="0.45">
      <c r="A646" s="1" t="s">
        <v>830</v>
      </c>
      <c r="B646" s="1" t="s">
        <v>829</v>
      </c>
      <c r="C646" s="1" t="s">
        <v>295</v>
      </c>
      <c r="D646" s="1">
        <v>69.763148999999999</v>
      </c>
      <c r="E646" s="1">
        <v>69763149</v>
      </c>
      <c r="F646" s="1">
        <v>69764237</v>
      </c>
      <c r="G646" s="1">
        <v>1</v>
      </c>
    </row>
    <row r="647" spans="1:7" x14ac:dyDescent="0.45">
      <c r="A647" s="1" t="s">
        <v>832</v>
      </c>
      <c r="B647" s="1" t="s">
        <v>831</v>
      </c>
      <c r="C647" s="1" t="s">
        <v>295</v>
      </c>
      <c r="D647" s="1">
        <v>69.786320000000003</v>
      </c>
      <c r="E647" s="1">
        <v>69786320</v>
      </c>
      <c r="F647" s="1">
        <v>69787558</v>
      </c>
      <c r="G647" s="1">
        <v>1</v>
      </c>
    </row>
    <row r="648" spans="1:7" x14ac:dyDescent="0.45">
      <c r="A648" s="1" t="s">
        <v>834</v>
      </c>
      <c r="B648" s="1" t="s">
        <v>833</v>
      </c>
      <c r="C648" s="1" t="s">
        <v>295</v>
      </c>
      <c r="D648" s="1">
        <v>92.041279000000003</v>
      </c>
      <c r="E648" s="1">
        <v>92041279</v>
      </c>
      <c r="F648" s="1">
        <v>92049763</v>
      </c>
      <c r="G648" s="1">
        <v>-1</v>
      </c>
    </row>
    <row r="649" spans="1:7" x14ac:dyDescent="0.45">
      <c r="A649" s="1" t="s">
        <v>836</v>
      </c>
      <c r="B649" s="1" t="s">
        <v>835</v>
      </c>
      <c r="C649" s="1" t="s">
        <v>295</v>
      </c>
      <c r="D649" s="1">
        <v>114.5004</v>
      </c>
      <c r="E649" s="1">
        <v>114500400</v>
      </c>
      <c r="F649" s="1">
        <v>114505285</v>
      </c>
      <c r="G649" s="1">
        <v>-1</v>
      </c>
    </row>
    <row r="650" spans="1:7" x14ac:dyDescent="0.45">
      <c r="A650" s="1" t="s">
        <v>838</v>
      </c>
      <c r="B650" s="1" t="s">
        <v>837</v>
      </c>
      <c r="C650" s="1" t="s">
        <v>295</v>
      </c>
      <c r="D650" s="1">
        <v>151.38044199999999</v>
      </c>
      <c r="E650" s="1">
        <v>151380442</v>
      </c>
      <c r="F650" s="1">
        <v>151381075</v>
      </c>
      <c r="G650" s="1">
        <v>-1</v>
      </c>
    </row>
    <row r="651" spans="1:7" x14ac:dyDescent="0.45">
      <c r="A651" s="1" t="s">
        <v>840</v>
      </c>
      <c r="B651" s="1" t="s">
        <v>839</v>
      </c>
      <c r="C651" s="1" t="s">
        <v>295</v>
      </c>
      <c r="D651" s="1">
        <v>162.113428</v>
      </c>
      <c r="E651" s="1">
        <v>162113428</v>
      </c>
      <c r="F651" s="1">
        <v>162114803</v>
      </c>
      <c r="G651" s="1">
        <v>-1</v>
      </c>
    </row>
    <row r="652" spans="1:7" x14ac:dyDescent="0.45">
      <c r="A652" s="1" t="s">
        <v>842</v>
      </c>
      <c r="B652" s="1" t="s">
        <v>841</v>
      </c>
      <c r="C652" s="1" t="s">
        <v>295</v>
      </c>
      <c r="D652" s="1">
        <v>179.197294</v>
      </c>
      <c r="E652" s="1">
        <v>179197294</v>
      </c>
      <c r="F652" s="1">
        <v>179201856</v>
      </c>
      <c r="G652" s="1">
        <v>1</v>
      </c>
    </row>
    <row r="653" spans="1:7" x14ac:dyDescent="0.45">
      <c r="A653" s="1" t="s">
        <v>844</v>
      </c>
      <c r="B653" s="1" t="s">
        <v>843</v>
      </c>
      <c r="C653" s="1" t="s">
        <v>295</v>
      </c>
      <c r="D653" s="1">
        <v>242.66543899999999</v>
      </c>
      <c r="E653" s="1">
        <v>242665439</v>
      </c>
      <c r="F653" s="1">
        <v>242665864</v>
      </c>
      <c r="G653" s="1">
        <v>-1</v>
      </c>
    </row>
    <row r="654" spans="1:7" x14ac:dyDescent="0.45">
      <c r="A654" s="1" t="s">
        <v>846</v>
      </c>
      <c r="B654" s="1" t="s">
        <v>845</v>
      </c>
      <c r="C654" s="1" t="s">
        <v>295</v>
      </c>
      <c r="D654" s="1">
        <v>321.38827199999997</v>
      </c>
      <c r="E654" s="1">
        <v>321388272</v>
      </c>
      <c r="F654" s="1">
        <v>321389934</v>
      </c>
      <c r="G654" s="1">
        <v>-1</v>
      </c>
    </row>
    <row r="655" spans="1:7" x14ac:dyDescent="0.45">
      <c r="A655" s="1" t="s">
        <v>848</v>
      </c>
      <c r="B655" s="1" t="s">
        <v>847</v>
      </c>
      <c r="C655" s="1" t="s">
        <v>295</v>
      </c>
      <c r="D655" s="1">
        <v>375.91029300000002</v>
      </c>
      <c r="E655" s="1">
        <v>375910293</v>
      </c>
      <c r="F655" s="1">
        <v>375912694</v>
      </c>
      <c r="G655" s="1">
        <v>1</v>
      </c>
    </row>
    <row r="656" spans="1:7" x14ac:dyDescent="0.45">
      <c r="A656" s="1" t="s">
        <v>850</v>
      </c>
      <c r="B656" s="1" t="s">
        <v>849</v>
      </c>
      <c r="C656" s="1" t="s">
        <v>295</v>
      </c>
      <c r="D656" s="1">
        <v>682.88595899999996</v>
      </c>
      <c r="E656" s="1">
        <v>682885959</v>
      </c>
      <c r="F656" s="1">
        <v>682886384</v>
      </c>
      <c r="G656" s="1">
        <v>-1</v>
      </c>
    </row>
    <row r="657" spans="1:7" x14ac:dyDescent="0.45">
      <c r="A657" s="1" t="s">
        <v>852</v>
      </c>
      <c r="B657" s="1" t="s">
        <v>851</v>
      </c>
      <c r="C657" s="1" t="s">
        <v>295</v>
      </c>
      <c r="D657" s="1">
        <v>709.25854300000003</v>
      </c>
      <c r="E657" s="1">
        <v>709258543</v>
      </c>
      <c r="F657" s="1">
        <v>709259316</v>
      </c>
      <c r="G657" s="1">
        <v>1</v>
      </c>
    </row>
    <row r="658" spans="1:7" x14ac:dyDescent="0.45">
      <c r="A658" s="1" t="s">
        <v>854</v>
      </c>
      <c r="B658" s="1" t="s">
        <v>853</v>
      </c>
      <c r="C658" s="1" t="s">
        <v>295</v>
      </c>
      <c r="D658" s="1">
        <v>709.32327599999996</v>
      </c>
      <c r="E658" s="1">
        <v>709323276</v>
      </c>
      <c r="F658" s="1">
        <v>709323692</v>
      </c>
      <c r="G658" s="1">
        <v>1</v>
      </c>
    </row>
    <row r="659" spans="1:7" x14ac:dyDescent="0.45">
      <c r="A659" s="1" t="s">
        <v>856</v>
      </c>
      <c r="B659" s="1" t="s">
        <v>855</v>
      </c>
      <c r="C659" s="1" t="s">
        <v>295</v>
      </c>
      <c r="D659" s="1">
        <v>709.37817900000005</v>
      </c>
      <c r="E659" s="1">
        <v>709378179</v>
      </c>
      <c r="F659" s="1">
        <v>709378598</v>
      </c>
      <c r="G659" s="1">
        <v>1</v>
      </c>
    </row>
    <row r="660" spans="1:7" x14ac:dyDescent="0.45">
      <c r="A660" s="1" t="s">
        <v>858</v>
      </c>
      <c r="B660" s="1" t="s">
        <v>857</v>
      </c>
      <c r="C660" s="1" t="s">
        <v>295</v>
      </c>
      <c r="D660" s="1">
        <v>709.39576</v>
      </c>
      <c r="E660" s="1">
        <v>709395760</v>
      </c>
      <c r="F660" s="1">
        <v>709396182</v>
      </c>
      <c r="G660" s="1">
        <v>1</v>
      </c>
    </row>
    <row r="661" spans="1:7" x14ac:dyDescent="0.45">
      <c r="A661" s="1" t="s">
        <v>860</v>
      </c>
      <c r="B661" s="1" t="s">
        <v>859</v>
      </c>
      <c r="C661" s="1" t="s">
        <v>295</v>
      </c>
      <c r="D661" s="1">
        <v>709.43014800000003</v>
      </c>
      <c r="E661" s="1">
        <v>709430148</v>
      </c>
      <c r="F661" s="1">
        <v>709430609</v>
      </c>
      <c r="G661" s="1">
        <v>1</v>
      </c>
    </row>
    <row r="662" spans="1:7" x14ac:dyDescent="0.45">
      <c r="A662" s="1" t="s">
        <v>862</v>
      </c>
      <c r="B662" s="1" t="s">
        <v>861</v>
      </c>
      <c r="C662" s="1" t="s">
        <v>295</v>
      </c>
      <c r="D662" s="1">
        <v>709.46833800000002</v>
      </c>
      <c r="E662" s="1">
        <v>709468338</v>
      </c>
      <c r="F662" s="1">
        <v>709469074</v>
      </c>
      <c r="G662" s="1">
        <v>1</v>
      </c>
    </row>
    <row r="663" spans="1:7" x14ac:dyDescent="0.45">
      <c r="A663" s="1" t="s">
        <v>864</v>
      </c>
      <c r="B663" s="1" t="s">
        <v>863</v>
      </c>
      <c r="C663" s="1" t="s">
        <v>295</v>
      </c>
      <c r="D663" s="1">
        <v>709.49631099999999</v>
      </c>
      <c r="E663" s="1">
        <v>709496311</v>
      </c>
      <c r="F663" s="1">
        <v>709496700</v>
      </c>
      <c r="G663" s="1">
        <v>1</v>
      </c>
    </row>
    <row r="664" spans="1:7" x14ac:dyDescent="0.45">
      <c r="A664" s="1" t="s">
        <v>866</v>
      </c>
      <c r="B664" s="1" t="s">
        <v>865</v>
      </c>
      <c r="C664" s="1" t="s">
        <v>295</v>
      </c>
      <c r="D664" s="1">
        <v>711.21487999999999</v>
      </c>
      <c r="E664" s="1">
        <v>711214880</v>
      </c>
      <c r="F664" s="1">
        <v>711215269</v>
      </c>
      <c r="G664" s="1">
        <v>-1</v>
      </c>
    </row>
    <row r="665" spans="1:7" x14ac:dyDescent="0.45">
      <c r="A665" s="1" t="s">
        <v>868</v>
      </c>
      <c r="B665" s="1" t="s">
        <v>867</v>
      </c>
      <c r="C665" s="1" t="s">
        <v>295</v>
      </c>
      <c r="D665" s="1">
        <v>749.04820500000005</v>
      </c>
      <c r="E665" s="1">
        <v>749048205</v>
      </c>
      <c r="F665" s="1">
        <v>749052631</v>
      </c>
      <c r="G665" s="1">
        <v>1</v>
      </c>
    </row>
    <row r="666" spans="1:7" x14ac:dyDescent="0.45">
      <c r="A666" s="1" t="s">
        <v>1068</v>
      </c>
      <c r="B666" s="1" t="s">
        <v>1067</v>
      </c>
      <c r="C666" s="1" t="s">
        <v>295</v>
      </c>
      <c r="D666" s="1">
        <v>73.179402999999994</v>
      </c>
      <c r="E666" s="1">
        <v>73179403</v>
      </c>
      <c r="F666" s="1">
        <v>73183352</v>
      </c>
      <c r="G666" s="1">
        <v>-1</v>
      </c>
    </row>
    <row r="667" spans="1:7" x14ac:dyDescent="0.45">
      <c r="A667" s="1" t="s">
        <v>1070</v>
      </c>
      <c r="B667" s="1" t="s">
        <v>1069</v>
      </c>
      <c r="C667" s="1" t="s">
        <v>295</v>
      </c>
      <c r="D667" s="1">
        <v>129.65451999999999</v>
      </c>
      <c r="E667" s="1">
        <v>129654520</v>
      </c>
      <c r="F667" s="1">
        <v>129662393</v>
      </c>
      <c r="G667" s="1">
        <v>-1</v>
      </c>
    </row>
    <row r="668" spans="1:7" x14ac:dyDescent="0.45">
      <c r="A668" s="1" t="s">
        <v>1072</v>
      </c>
      <c r="B668" s="1" t="s">
        <v>1071</v>
      </c>
      <c r="C668" s="1" t="s">
        <v>295</v>
      </c>
      <c r="D668" s="1">
        <v>145.37108699999999</v>
      </c>
      <c r="E668" s="1">
        <v>145371087</v>
      </c>
      <c r="F668" s="1">
        <v>145377589</v>
      </c>
      <c r="G668" s="1">
        <v>-1</v>
      </c>
    </row>
    <row r="669" spans="1:7" x14ac:dyDescent="0.45">
      <c r="A669" s="1" t="s">
        <v>1074</v>
      </c>
      <c r="B669" s="1" t="s">
        <v>1073</v>
      </c>
      <c r="C669" s="1" t="s">
        <v>295</v>
      </c>
      <c r="D669" s="1">
        <v>293.97508599999998</v>
      </c>
      <c r="E669" s="1">
        <v>293975086</v>
      </c>
      <c r="F669" s="1">
        <v>293987832</v>
      </c>
      <c r="G669" s="1">
        <v>1</v>
      </c>
    </row>
    <row r="670" spans="1:7" x14ac:dyDescent="0.45">
      <c r="A670" s="1" t="s">
        <v>1076</v>
      </c>
      <c r="B670" s="1" t="s">
        <v>1075</v>
      </c>
      <c r="C670" s="1" t="s">
        <v>295</v>
      </c>
      <c r="D670" s="1">
        <v>426.11370599999998</v>
      </c>
      <c r="E670" s="1">
        <v>426113706</v>
      </c>
      <c r="F670" s="1">
        <v>426121964</v>
      </c>
      <c r="G670" s="1">
        <v>-1</v>
      </c>
    </row>
    <row r="671" spans="1:7" x14ac:dyDescent="0.45">
      <c r="A671" s="1" t="s">
        <v>1078</v>
      </c>
      <c r="B671" s="1" t="s">
        <v>1077</v>
      </c>
      <c r="C671" s="1" t="s">
        <v>295</v>
      </c>
      <c r="D671" s="1">
        <v>441.50197200000002</v>
      </c>
      <c r="E671" s="1">
        <v>441501972</v>
      </c>
      <c r="F671" s="1">
        <v>441507968</v>
      </c>
      <c r="G671" s="1">
        <v>1</v>
      </c>
    </row>
    <row r="672" spans="1:7" x14ac:dyDescent="0.45">
      <c r="A672" s="1" t="s">
        <v>1080</v>
      </c>
      <c r="B672" s="1" t="s">
        <v>1079</v>
      </c>
      <c r="C672" s="1" t="s">
        <v>295</v>
      </c>
      <c r="D672" s="1">
        <v>493.52119800000003</v>
      </c>
      <c r="E672" s="1">
        <v>493521198</v>
      </c>
      <c r="F672" s="1">
        <v>493527070</v>
      </c>
      <c r="G672" s="1">
        <v>-1</v>
      </c>
    </row>
    <row r="673" spans="1:7" x14ac:dyDescent="0.45">
      <c r="A673" s="1" t="s">
        <v>1310</v>
      </c>
      <c r="B673" s="1" t="s">
        <v>1309</v>
      </c>
      <c r="C673" s="1" t="s">
        <v>295</v>
      </c>
      <c r="D673" s="1">
        <v>586.26366299999995</v>
      </c>
      <c r="E673" s="1">
        <v>586263663</v>
      </c>
      <c r="F673" s="1">
        <v>586265811</v>
      </c>
      <c r="G673" s="1">
        <v>-1</v>
      </c>
    </row>
    <row r="674" spans="1:7" x14ac:dyDescent="0.45">
      <c r="A674" s="1" t="s">
        <v>1312</v>
      </c>
      <c r="B674" s="1" t="s">
        <v>1311</v>
      </c>
      <c r="C674" s="1" t="s">
        <v>295</v>
      </c>
      <c r="D674" s="1">
        <v>586.65963399999998</v>
      </c>
      <c r="E674" s="1">
        <v>586659634</v>
      </c>
      <c r="F674" s="1">
        <v>586661616</v>
      </c>
      <c r="G674" s="1">
        <v>1</v>
      </c>
    </row>
    <row r="675" spans="1:7" x14ac:dyDescent="0.45">
      <c r="A675" s="1" t="s">
        <v>1314</v>
      </c>
      <c r="B675" s="1" t="s">
        <v>1313</v>
      </c>
      <c r="C675" s="1" t="s">
        <v>295</v>
      </c>
      <c r="D675" s="1">
        <v>620.75596199999995</v>
      </c>
      <c r="E675" s="1">
        <v>620755962</v>
      </c>
      <c r="F675" s="1">
        <v>620761362</v>
      </c>
      <c r="G675" s="1">
        <v>1</v>
      </c>
    </row>
    <row r="676" spans="1:7" x14ac:dyDescent="0.45">
      <c r="A676" s="1" t="s">
        <v>1316</v>
      </c>
      <c r="B676" s="1" t="s">
        <v>1315</v>
      </c>
      <c r="C676" s="1" t="s">
        <v>295</v>
      </c>
      <c r="D676" s="1">
        <v>633.21695599999998</v>
      </c>
      <c r="E676" s="1">
        <v>633216956</v>
      </c>
      <c r="F676" s="1">
        <v>633218602</v>
      </c>
      <c r="G676" s="1">
        <v>-1</v>
      </c>
    </row>
    <row r="677" spans="1:7" x14ac:dyDescent="0.45">
      <c r="A677" s="1" t="s">
        <v>1358</v>
      </c>
      <c r="B677" s="1" t="s">
        <v>1357</v>
      </c>
      <c r="C677" s="1" t="s">
        <v>295</v>
      </c>
      <c r="D677" s="1">
        <v>196.90488199999999</v>
      </c>
      <c r="E677" s="1">
        <v>196904882</v>
      </c>
      <c r="F677" s="1">
        <v>196908870</v>
      </c>
      <c r="G677" s="1">
        <v>1</v>
      </c>
    </row>
    <row r="678" spans="1:7" x14ac:dyDescent="0.45">
      <c r="A678" s="1" t="s">
        <v>1360</v>
      </c>
      <c r="B678" s="1" t="s">
        <v>1359</v>
      </c>
      <c r="C678" s="1" t="s">
        <v>295</v>
      </c>
      <c r="D678" s="1">
        <v>709.60858499999995</v>
      </c>
      <c r="E678" s="1">
        <v>709608585</v>
      </c>
      <c r="F678" s="1">
        <v>709613542</v>
      </c>
      <c r="G678" s="1">
        <v>-1</v>
      </c>
    </row>
    <row r="679" spans="1:7" x14ac:dyDescent="0.45">
      <c r="A679" s="1" t="s">
        <v>1502</v>
      </c>
      <c r="B679" s="1" t="s">
        <v>1501</v>
      </c>
      <c r="C679" s="1" t="s">
        <v>295</v>
      </c>
      <c r="D679" s="1">
        <v>617.83939699999996</v>
      </c>
      <c r="E679" s="1">
        <v>617839397</v>
      </c>
      <c r="F679" s="1">
        <v>617851027</v>
      </c>
      <c r="G679" s="1">
        <v>1</v>
      </c>
    </row>
    <row r="680" spans="1:7" x14ac:dyDescent="0.45">
      <c r="A680" s="1" t="s">
        <v>1504</v>
      </c>
      <c r="B680" s="1" t="s">
        <v>1503</v>
      </c>
      <c r="C680" s="1" t="s">
        <v>295</v>
      </c>
      <c r="D680" s="1">
        <v>618.75935800000002</v>
      </c>
      <c r="E680" s="1">
        <v>618759358</v>
      </c>
      <c r="F680" s="1">
        <v>618762416</v>
      </c>
      <c r="G680" s="1">
        <v>-1</v>
      </c>
    </row>
    <row r="681" spans="1:7" x14ac:dyDescent="0.45">
      <c r="A681" s="1" t="s">
        <v>1506</v>
      </c>
      <c r="B681" s="1" t="s">
        <v>1505</v>
      </c>
      <c r="C681" s="1" t="s">
        <v>295</v>
      </c>
      <c r="D681" s="1">
        <v>618.848657</v>
      </c>
      <c r="E681" s="1">
        <v>618848657</v>
      </c>
      <c r="F681" s="1">
        <v>618851767</v>
      </c>
      <c r="G681" s="1">
        <v>-1</v>
      </c>
    </row>
    <row r="682" spans="1:7" x14ac:dyDescent="0.45">
      <c r="A682" s="1" t="s">
        <v>321</v>
      </c>
      <c r="B682" s="1" t="s">
        <v>319</v>
      </c>
      <c r="C682" s="1" t="s">
        <v>320</v>
      </c>
      <c r="D682" s="1">
        <v>131.82240200000001</v>
      </c>
      <c r="E682" s="1">
        <v>131822402</v>
      </c>
      <c r="F682" s="1">
        <v>131823146</v>
      </c>
      <c r="G682" s="1">
        <v>-1</v>
      </c>
    </row>
    <row r="683" spans="1:7" x14ac:dyDescent="0.45">
      <c r="A683" s="1" t="s">
        <v>323</v>
      </c>
      <c r="B683" s="1" t="s">
        <v>322</v>
      </c>
      <c r="C683" s="1" t="s">
        <v>320</v>
      </c>
      <c r="D683" s="1">
        <v>132.13577699999999</v>
      </c>
      <c r="E683" s="1">
        <v>132135777</v>
      </c>
      <c r="F683" s="1">
        <v>132136539</v>
      </c>
      <c r="G683" s="1">
        <v>1</v>
      </c>
    </row>
    <row r="684" spans="1:7" x14ac:dyDescent="0.45">
      <c r="A684" s="1" t="s">
        <v>325</v>
      </c>
      <c r="B684" s="1" t="s">
        <v>324</v>
      </c>
      <c r="C684" s="1" t="s">
        <v>320</v>
      </c>
      <c r="D684" s="1">
        <v>132.15709699999999</v>
      </c>
      <c r="E684" s="1">
        <v>132157097</v>
      </c>
      <c r="F684" s="1">
        <v>132158275</v>
      </c>
      <c r="G684" s="1">
        <v>1</v>
      </c>
    </row>
    <row r="685" spans="1:7" x14ac:dyDescent="0.45">
      <c r="A685" s="1" t="s">
        <v>327</v>
      </c>
      <c r="B685" s="1" t="s">
        <v>326</v>
      </c>
      <c r="C685" s="1" t="s">
        <v>320</v>
      </c>
      <c r="D685" s="1">
        <v>132.197407</v>
      </c>
      <c r="E685" s="1">
        <v>132197407</v>
      </c>
      <c r="F685" s="1">
        <v>132198295</v>
      </c>
      <c r="G685" s="1">
        <v>1</v>
      </c>
    </row>
    <row r="686" spans="1:7" x14ac:dyDescent="0.45">
      <c r="A686" s="1" t="s">
        <v>329</v>
      </c>
      <c r="B686" s="1" t="s">
        <v>328</v>
      </c>
      <c r="C686" s="1" t="s">
        <v>320</v>
      </c>
      <c r="D686" s="1">
        <v>132.74124699999999</v>
      </c>
      <c r="E686" s="1">
        <v>132741247</v>
      </c>
      <c r="F686" s="1">
        <v>132748907</v>
      </c>
      <c r="G686" s="1">
        <v>1</v>
      </c>
    </row>
    <row r="687" spans="1:7" x14ac:dyDescent="0.45">
      <c r="A687" s="1" t="s">
        <v>331</v>
      </c>
      <c r="B687" s="1" t="s">
        <v>330</v>
      </c>
      <c r="C687" s="1" t="s">
        <v>320</v>
      </c>
      <c r="D687" s="1">
        <v>132.763678</v>
      </c>
      <c r="E687" s="1">
        <v>132763678</v>
      </c>
      <c r="F687" s="1">
        <v>132764425</v>
      </c>
      <c r="G687" s="1">
        <v>-1</v>
      </c>
    </row>
    <row r="688" spans="1:7" x14ac:dyDescent="0.45">
      <c r="A688" s="1" t="s">
        <v>333</v>
      </c>
      <c r="B688" s="1" t="s">
        <v>332</v>
      </c>
      <c r="C688" s="1" t="s">
        <v>320</v>
      </c>
      <c r="D688" s="1">
        <v>132.829994</v>
      </c>
      <c r="E688" s="1">
        <v>132829994</v>
      </c>
      <c r="F688" s="1">
        <v>132830761</v>
      </c>
      <c r="G688" s="1">
        <v>-1</v>
      </c>
    </row>
    <row r="689" spans="1:7" x14ac:dyDescent="0.45">
      <c r="A689" s="1" t="s">
        <v>335</v>
      </c>
      <c r="B689" s="1" t="s">
        <v>334</v>
      </c>
      <c r="C689" s="1" t="s">
        <v>320</v>
      </c>
      <c r="D689" s="1">
        <v>133.19372100000001</v>
      </c>
      <c r="E689" s="1">
        <v>133193721</v>
      </c>
      <c r="F689" s="1">
        <v>133194791</v>
      </c>
      <c r="G689" s="1">
        <v>1</v>
      </c>
    </row>
    <row r="690" spans="1:7" x14ac:dyDescent="0.45">
      <c r="A690" s="1" t="s">
        <v>337</v>
      </c>
      <c r="B690" s="1" t="s">
        <v>336</v>
      </c>
      <c r="C690" s="1" t="s">
        <v>320</v>
      </c>
      <c r="D690" s="1">
        <v>138.34931599999999</v>
      </c>
      <c r="E690" s="1">
        <v>138349316</v>
      </c>
      <c r="F690" s="1">
        <v>138349891</v>
      </c>
      <c r="G690" s="1">
        <v>-1</v>
      </c>
    </row>
    <row r="691" spans="1:7" x14ac:dyDescent="0.45">
      <c r="A691" s="1" t="s">
        <v>339</v>
      </c>
      <c r="B691" s="1" t="s">
        <v>338</v>
      </c>
      <c r="C691" s="1" t="s">
        <v>320</v>
      </c>
      <c r="D691" s="1">
        <v>138.37902500000001</v>
      </c>
      <c r="E691" s="1">
        <v>138379025</v>
      </c>
      <c r="F691" s="1">
        <v>138379753</v>
      </c>
      <c r="G691" s="1">
        <v>-1</v>
      </c>
    </row>
    <row r="692" spans="1:7" x14ac:dyDescent="0.45">
      <c r="A692" s="1" t="s">
        <v>341</v>
      </c>
      <c r="B692" s="1" t="s">
        <v>340</v>
      </c>
      <c r="C692" s="1" t="s">
        <v>320</v>
      </c>
      <c r="D692" s="1">
        <v>163.01172399999999</v>
      </c>
      <c r="E692" s="1">
        <v>163011724</v>
      </c>
      <c r="F692" s="1">
        <v>163012324</v>
      </c>
      <c r="G692" s="1">
        <v>-1</v>
      </c>
    </row>
    <row r="693" spans="1:7" x14ac:dyDescent="0.45">
      <c r="A693" s="1" t="s">
        <v>343</v>
      </c>
      <c r="B693" s="1" t="s">
        <v>342</v>
      </c>
      <c r="C693" s="1" t="s">
        <v>320</v>
      </c>
      <c r="D693" s="1">
        <v>194.129502</v>
      </c>
      <c r="E693" s="1">
        <v>194129502</v>
      </c>
      <c r="F693" s="1">
        <v>194130250</v>
      </c>
      <c r="G693" s="1">
        <v>1</v>
      </c>
    </row>
    <row r="694" spans="1:7" x14ac:dyDescent="0.45">
      <c r="A694" s="1" t="s">
        <v>345</v>
      </c>
      <c r="B694" s="1" t="s">
        <v>344</v>
      </c>
      <c r="C694" s="1" t="s">
        <v>320</v>
      </c>
      <c r="D694" s="1">
        <v>585.66693799999996</v>
      </c>
      <c r="E694" s="1">
        <v>585666938</v>
      </c>
      <c r="F694" s="1">
        <v>585667945</v>
      </c>
      <c r="G694" s="1">
        <v>1</v>
      </c>
    </row>
    <row r="695" spans="1:7" x14ac:dyDescent="0.45">
      <c r="A695" s="1" t="s">
        <v>347</v>
      </c>
      <c r="B695" s="1" t="s">
        <v>346</v>
      </c>
      <c r="C695" s="1" t="s">
        <v>320</v>
      </c>
      <c r="D695" s="1">
        <v>586.02936299999999</v>
      </c>
      <c r="E695" s="1">
        <v>586029363</v>
      </c>
      <c r="F695" s="1">
        <v>586030361</v>
      </c>
      <c r="G695" s="1">
        <v>1</v>
      </c>
    </row>
    <row r="696" spans="1:7" x14ac:dyDescent="0.45">
      <c r="A696" s="1" t="s">
        <v>349</v>
      </c>
      <c r="B696" s="1" t="s">
        <v>348</v>
      </c>
      <c r="C696" s="1" t="s">
        <v>320</v>
      </c>
      <c r="D696" s="1">
        <v>630.38956800000005</v>
      </c>
      <c r="E696" s="1">
        <v>630389568</v>
      </c>
      <c r="F696" s="1">
        <v>630390286</v>
      </c>
      <c r="G696" s="1">
        <v>1</v>
      </c>
    </row>
    <row r="697" spans="1:7" x14ac:dyDescent="0.45">
      <c r="A697" s="1" t="s">
        <v>870</v>
      </c>
      <c r="B697" s="1" t="s">
        <v>869</v>
      </c>
      <c r="C697" s="1" t="s">
        <v>320</v>
      </c>
      <c r="D697" s="1">
        <v>23.490566999999999</v>
      </c>
      <c r="E697" s="1">
        <v>23490567</v>
      </c>
      <c r="F697" s="1">
        <v>23495321</v>
      </c>
      <c r="G697" s="1">
        <v>1</v>
      </c>
    </row>
    <row r="698" spans="1:7" x14ac:dyDescent="0.45">
      <c r="A698" s="1" t="s">
        <v>872</v>
      </c>
      <c r="B698" s="1" t="s">
        <v>871</v>
      </c>
      <c r="C698" s="1" t="s">
        <v>320</v>
      </c>
      <c r="D698" s="1">
        <v>110.79177300000001</v>
      </c>
      <c r="E698" s="1">
        <v>110791773</v>
      </c>
      <c r="F698" s="1">
        <v>110793394</v>
      </c>
      <c r="G698" s="1">
        <v>1</v>
      </c>
    </row>
    <row r="699" spans="1:7" x14ac:dyDescent="0.45">
      <c r="A699" s="1" t="s">
        <v>874</v>
      </c>
      <c r="B699" s="1" t="s">
        <v>873</v>
      </c>
      <c r="C699" s="1" t="s">
        <v>320</v>
      </c>
      <c r="D699" s="1">
        <v>131.09956700000001</v>
      </c>
      <c r="E699" s="1">
        <v>131099567</v>
      </c>
      <c r="F699" s="1">
        <v>131108657</v>
      </c>
      <c r="G699" s="1">
        <v>-1</v>
      </c>
    </row>
    <row r="700" spans="1:7" x14ac:dyDescent="0.45">
      <c r="A700" s="1" t="s">
        <v>876</v>
      </c>
      <c r="B700" s="1" t="s">
        <v>875</v>
      </c>
      <c r="C700" s="1" t="s">
        <v>320</v>
      </c>
      <c r="D700" s="1">
        <v>152.64805799999999</v>
      </c>
      <c r="E700" s="1">
        <v>152648058</v>
      </c>
      <c r="F700" s="1">
        <v>152652774</v>
      </c>
      <c r="G700" s="1">
        <v>-1</v>
      </c>
    </row>
    <row r="701" spans="1:7" x14ac:dyDescent="0.45">
      <c r="A701" s="1" t="s">
        <v>878</v>
      </c>
      <c r="B701" s="1" t="s">
        <v>877</v>
      </c>
      <c r="C701" s="1" t="s">
        <v>320</v>
      </c>
      <c r="D701" s="1">
        <v>182.823759</v>
      </c>
      <c r="E701" s="1">
        <v>182823759</v>
      </c>
      <c r="F701" s="1">
        <v>182824088</v>
      </c>
      <c r="G701" s="1">
        <v>-1</v>
      </c>
    </row>
    <row r="702" spans="1:7" x14ac:dyDescent="0.45">
      <c r="A702" s="1" t="s">
        <v>880</v>
      </c>
      <c r="B702" s="1" t="s">
        <v>879</v>
      </c>
      <c r="C702" s="1" t="s">
        <v>320</v>
      </c>
      <c r="D702" s="1">
        <v>197.87638100000001</v>
      </c>
      <c r="E702" s="1">
        <v>197876381</v>
      </c>
      <c r="F702" s="1">
        <v>197877742</v>
      </c>
      <c r="G702" s="1">
        <v>-1</v>
      </c>
    </row>
    <row r="703" spans="1:7" x14ac:dyDescent="0.45">
      <c r="A703" s="1" t="s">
        <v>882</v>
      </c>
      <c r="B703" s="1" t="s">
        <v>881</v>
      </c>
      <c r="C703" s="1" t="s">
        <v>320</v>
      </c>
      <c r="D703" s="1">
        <v>220.30826300000001</v>
      </c>
      <c r="E703" s="1">
        <v>220308263</v>
      </c>
      <c r="F703" s="1">
        <v>220312696</v>
      </c>
      <c r="G703" s="1">
        <v>-1</v>
      </c>
    </row>
    <row r="704" spans="1:7" x14ac:dyDescent="0.45">
      <c r="A704" s="1" t="s">
        <v>884</v>
      </c>
      <c r="B704" s="1" t="s">
        <v>883</v>
      </c>
      <c r="C704" s="1" t="s">
        <v>320</v>
      </c>
      <c r="D704" s="1">
        <v>261.87955799999997</v>
      </c>
      <c r="E704" s="1">
        <v>261879558</v>
      </c>
      <c r="F704" s="1">
        <v>261879983</v>
      </c>
      <c r="G704" s="1">
        <v>1</v>
      </c>
    </row>
    <row r="705" spans="1:7" x14ac:dyDescent="0.45">
      <c r="A705" s="1" t="s">
        <v>886</v>
      </c>
      <c r="B705" s="1" t="s">
        <v>885</v>
      </c>
      <c r="C705" s="1" t="s">
        <v>320</v>
      </c>
      <c r="D705" s="1">
        <v>365.26095600000002</v>
      </c>
      <c r="E705" s="1">
        <v>365260956</v>
      </c>
      <c r="F705" s="1">
        <v>365262609</v>
      </c>
      <c r="G705" s="1">
        <v>1</v>
      </c>
    </row>
    <row r="706" spans="1:7" x14ac:dyDescent="0.45">
      <c r="A706" s="1" t="s">
        <v>888</v>
      </c>
      <c r="B706" s="1" t="s">
        <v>887</v>
      </c>
      <c r="C706" s="1" t="s">
        <v>320</v>
      </c>
      <c r="D706" s="1">
        <v>381.34287399999999</v>
      </c>
      <c r="E706" s="1">
        <v>381342874</v>
      </c>
      <c r="F706" s="1">
        <v>381344866</v>
      </c>
      <c r="G706" s="1">
        <v>1</v>
      </c>
    </row>
    <row r="707" spans="1:7" x14ac:dyDescent="0.45">
      <c r="A707" s="1" t="s">
        <v>890</v>
      </c>
      <c r="B707" s="1" t="s">
        <v>889</v>
      </c>
      <c r="C707" s="1" t="s">
        <v>320</v>
      </c>
      <c r="D707" s="1">
        <v>602.04281500000002</v>
      </c>
      <c r="E707" s="1">
        <v>602042815</v>
      </c>
      <c r="F707" s="1">
        <v>602043522</v>
      </c>
      <c r="G707" s="1">
        <v>1</v>
      </c>
    </row>
    <row r="708" spans="1:7" x14ac:dyDescent="0.45">
      <c r="A708" s="1" t="s">
        <v>892</v>
      </c>
      <c r="B708" s="1" t="s">
        <v>891</v>
      </c>
      <c r="C708" s="1" t="s">
        <v>320</v>
      </c>
      <c r="D708" s="1">
        <v>602.294534</v>
      </c>
      <c r="E708" s="1">
        <v>602294534</v>
      </c>
      <c r="F708" s="1">
        <v>602294995</v>
      </c>
      <c r="G708" s="1">
        <v>-1</v>
      </c>
    </row>
    <row r="709" spans="1:7" x14ac:dyDescent="0.45">
      <c r="A709" s="1" t="s">
        <v>894</v>
      </c>
      <c r="B709" s="1" t="s">
        <v>893</v>
      </c>
      <c r="C709" s="1" t="s">
        <v>320</v>
      </c>
      <c r="D709" s="1">
        <v>602.40939300000002</v>
      </c>
      <c r="E709" s="1">
        <v>602409393</v>
      </c>
      <c r="F709" s="1">
        <v>602410256</v>
      </c>
      <c r="G709" s="1">
        <v>-1</v>
      </c>
    </row>
    <row r="710" spans="1:7" x14ac:dyDescent="0.45">
      <c r="A710" s="1" t="s">
        <v>896</v>
      </c>
      <c r="B710" s="1" t="s">
        <v>895</v>
      </c>
      <c r="C710" s="1" t="s">
        <v>320</v>
      </c>
      <c r="D710" s="1">
        <v>616.05558799999994</v>
      </c>
      <c r="E710" s="1">
        <v>616055588</v>
      </c>
      <c r="F710" s="1">
        <v>616056259</v>
      </c>
      <c r="G710" s="1">
        <v>1</v>
      </c>
    </row>
    <row r="711" spans="1:7" x14ac:dyDescent="0.45">
      <c r="A711" s="1" t="s">
        <v>898</v>
      </c>
      <c r="B711" s="1" t="s">
        <v>897</v>
      </c>
      <c r="C711" s="1" t="s">
        <v>320</v>
      </c>
      <c r="D711" s="1">
        <v>616.06817999999998</v>
      </c>
      <c r="E711" s="1">
        <v>616068180</v>
      </c>
      <c r="F711" s="1">
        <v>616068602</v>
      </c>
      <c r="G711" s="1">
        <v>1</v>
      </c>
    </row>
    <row r="712" spans="1:7" x14ac:dyDescent="0.45">
      <c r="A712" s="1" t="s">
        <v>900</v>
      </c>
      <c r="B712" s="1" t="s">
        <v>899</v>
      </c>
      <c r="C712" s="1" t="s">
        <v>320</v>
      </c>
      <c r="D712" s="1">
        <v>616.10308799999996</v>
      </c>
      <c r="E712" s="1">
        <v>616103088</v>
      </c>
      <c r="F712" s="1">
        <v>616103806</v>
      </c>
      <c r="G712" s="1">
        <v>1</v>
      </c>
    </row>
    <row r="713" spans="1:7" x14ac:dyDescent="0.45">
      <c r="A713" s="1" t="s">
        <v>902</v>
      </c>
      <c r="B713" s="1" t="s">
        <v>901</v>
      </c>
      <c r="C713" s="1" t="s">
        <v>320</v>
      </c>
      <c r="D713" s="1">
        <v>616.13440100000003</v>
      </c>
      <c r="E713" s="1">
        <v>616134401</v>
      </c>
      <c r="F713" s="1">
        <v>616134820</v>
      </c>
      <c r="G713" s="1">
        <v>1</v>
      </c>
    </row>
    <row r="714" spans="1:7" x14ac:dyDescent="0.45">
      <c r="A714" s="1" t="s">
        <v>904</v>
      </c>
      <c r="B714" s="1" t="s">
        <v>903</v>
      </c>
      <c r="C714" s="1" t="s">
        <v>320</v>
      </c>
      <c r="D714" s="1">
        <v>616.17412400000001</v>
      </c>
      <c r="E714" s="1">
        <v>616174124</v>
      </c>
      <c r="F714" s="1">
        <v>616174858</v>
      </c>
      <c r="G714" s="1">
        <v>1</v>
      </c>
    </row>
    <row r="715" spans="1:7" x14ac:dyDescent="0.45">
      <c r="A715" s="1" t="s">
        <v>1082</v>
      </c>
      <c r="B715" s="1" t="s">
        <v>1081</v>
      </c>
      <c r="C715" s="1" t="s">
        <v>320</v>
      </c>
      <c r="D715" s="1">
        <v>16.922485000000002</v>
      </c>
      <c r="E715" s="1">
        <v>16922485</v>
      </c>
      <c r="F715" s="1">
        <v>16927151</v>
      </c>
      <c r="G715" s="1">
        <v>-1</v>
      </c>
    </row>
    <row r="716" spans="1:7" x14ac:dyDescent="0.45">
      <c r="A716" s="1" t="s">
        <v>1084</v>
      </c>
      <c r="B716" s="1" t="s">
        <v>1083</v>
      </c>
      <c r="C716" s="1" t="s">
        <v>320</v>
      </c>
      <c r="D716" s="1">
        <v>30.304323</v>
      </c>
      <c r="E716" s="1">
        <v>30304323</v>
      </c>
      <c r="F716" s="1">
        <v>30310911</v>
      </c>
      <c r="G716" s="1">
        <v>1</v>
      </c>
    </row>
    <row r="717" spans="1:7" x14ac:dyDescent="0.45">
      <c r="A717" s="1" t="s">
        <v>1086</v>
      </c>
      <c r="B717" s="1" t="s">
        <v>1085</v>
      </c>
      <c r="C717" s="1" t="s">
        <v>320</v>
      </c>
      <c r="D717" s="1">
        <v>113.58657700000001</v>
      </c>
      <c r="E717" s="1">
        <v>113586577</v>
      </c>
      <c r="F717" s="1">
        <v>113589707</v>
      </c>
      <c r="G717" s="1">
        <v>-1</v>
      </c>
    </row>
    <row r="718" spans="1:7" x14ac:dyDescent="0.45">
      <c r="A718" s="1" t="s">
        <v>1088</v>
      </c>
      <c r="B718" s="1" t="s">
        <v>1087</v>
      </c>
      <c r="C718" s="1" t="s">
        <v>320</v>
      </c>
      <c r="D718" s="1">
        <v>165.72818899999999</v>
      </c>
      <c r="E718" s="1">
        <v>165728189</v>
      </c>
      <c r="F718" s="1">
        <v>165735316</v>
      </c>
      <c r="G718" s="1">
        <v>-1</v>
      </c>
    </row>
    <row r="719" spans="1:7" x14ac:dyDescent="0.45">
      <c r="A719" s="1" t="s">
        <v>1090</v>
      </c>
      <c r="B719" s="1" t="s">
        <v>1089</v>
      </c>
      <c r="C719" s="1" t="s">
        <v>320</v>
      </c>
      <c r="D719" s="1">
        <v>179.18217100000001</v>
      </c>
      <c r="E719" s="1">
        <v>179182171</v>
      </c>
      <c r="F719" s="1">
        <v>179187881</v>
      </c>
      <c r="G719" s="1">
        <v>-1</v>
      </c>
    </row>
    <row r="720" spans="1:7" x14ac:dyDescent="0.45">
      <c r="A720" s="1" t="s">
        <v>1092</v>
      </c>
      <c r="B720" s="1" t="s">
        <v>1091</v>
      </c>
      <c r="C720" s="1" t="s">
        <v>320</v>
      </c>
      <c r="D720" s="1">
        <v>334.82856500000003</v>
      </c>
      <c r="E720" s="1">
        <v>334828565</v>
      </c>
      <c r="F720" s="1">
        <v>334860979</v>
      </c>
      <c r="G720" s="1">
        <v>1</v>
      </c>
    </row>
    <row r="721" spans="1:7" x14ac:dyDescent="0.45">
      <c r="A721" s="1" t="s">
        <v>1094</v>
      </c>
      <c r="B721" s="1" t="s">
        <v>1093</v>
      </c>
      <c r="C721" s="1" t="s">
        <v>320</v>
      </c>
      <c r="D721" s="1">
        <v>411.60935799999999</v>
      </c>
      <c r="E721" s="1">
        <v>411609358</v>
      </c>
      <c r="F721" s="1">
        <v>411617707</v>
      </c>
      <c r="G721" s="1">
        <v>-1</v>
      </c>
    </row>
    <row r="722" spans="1:7" x14ac:dyDescent="0.45">
      <c r="A722" s="1" t="s">
        <v>1096</v>
      </c>
      <c r="B722" s="1" t="s">
        <v>1095</v>
      </c>
      <c r="C722" s="1" t="s">
        <v>320</v>
      </c>
      <c r="D722" s="1">
        <v>424.09115600000001</v>
      </c>
      <c r="E722" s="1">
        <v>424091156</v>
      </c>
      <c r="F722" s="1">
        <v>424096654</v>
      </c>
      <c r="G722" s="1">
        <v>1</v>
      </c>
    </row>
    <row r="723" spans="1:7" x14ac:dyDescent="0.45">
      <c r="A723" s="1" t="s">
        <v>1098</v>
      </c>
      <c r="B723" s="1" t="s">
        <v>1097</v>
      </c>
      <c r="C723" s="1" t="s">
        <v>320</v>
      </c>
      <c r="D723" s="1">
        <v>469.83780100000001</v>
      </c>
      <c r="E723" s="1">
        <v>469837801</v>
      </c>
      <c r="F723" s="1">
        <v>469843627</v>
      </c>
      <c r="G723" s="1">
        <v>-1</v>
      </c>
    </row>
    <row r="724" spans="1:7" x14ac:dyDescent="0.45">
      <c r="A724" s="1" t="s">
        <v>1318</v>
      </c>
      <c r="B724" s="1" t="s">
        <v>1317</v>
      </c>
      <c r="C724" s="1" t="s">
        <v>320</v>
      </c>
      <c r="D724" s="1">
        <v>543.05766300000005</v>
      </c>
      <c r="E724" s="1">
        <v>543057663</v>
      </c>
      <c r="F724" s="1">
        <v>543059615</v>
      </c>
      <c r="G724" s="1">
        <v>-1</v>
      </c>
    </row>
    <row r="725" spans="1:7" x14ac:dyDescent="0.45">
      <c r="A725" s="1" t="s">
        <v>1320</v>
      </c>
      <c r="B725" s="1" t="s">
        <v>1319</v>
      </c>
      <c r="C725" s="1" t="s">
        <v>320</v>
      </c>
      <c r="D725" s="1">
        <v>543.60227599999996</v>
      </c>
      <c r="E725" s="1">
        <v>543602276</v>
      </c>
      <c r="F725" s="1">
        <v>543604258</v>
      </c>
      <c r="G725" s="1">
        <v>1</v>
      </c>
    </row>
    <row r="726" spans="1:7" x14ac:dyDescent="0.45">
      <c r="A726" s="1" t="s">
        <v>1322</v>
      </c>
      <c r="B726" s="1" t="s">
        <v>1321</v>
      </c>
      <c r="C726" s="1" t="s">
        <v>320</v>
      </c>
      <c r="D726" s="1">
        <v>566.45184900000004</v>
      </c>
      <c r="E726" s="1">
        <v>566451849</v>
      </c>
      <c r="F726" s="1">
        <v>566463156</v>
      </c>
      <c r="G726" s="1">
        <v>-1</v>
      </c>
    </row>
    <row r="727" spans="1:7" x14ac:dyDescent="0.45">
      <c r="A727" s="1" t="s">
        <v>1324</v>
      </c>
      <c r="B727" s="1" t="s">
        <v>1323</v>
      </c>
      <c r="C727" s="1" t="s">
        <v>320</v>
      </c>
      <c r="D727" s="1">
        <v>573.92305199999998</v>
      </c>
      <c r="E727" s="1">
        <v>573923052</v>
      </c>
      <c r="F727" s="1">
        <v>573925490</v>
      </c>
      <c r="G727" s="1">
        <v>1</v>
      </c>
    </row>
    <row r="728" spans="1:7" x14ac:dyDescent="0.45">
      <c r="A728" s="1" t="s">
        <v>1326</v>
      </c>
      <c r="B728" s="1" t="s">
        <v>1325</v>
      </c>
      <c r="C728" s="1" t="s">
        <v>320</v>
      </c>
      <c r="D728" s="1">
        <v>574.06386399999997</v>
      </c>
      <c r="E728" s="1">
        <v>574063864</v>
      </c>
      <c r="F728" s="1">
        <v>574064740</v>
      </c>
      <c r="G728" s="1">
        <v>1</v>
      </c>
    </row>
    <row r="729" spans="1:7" x14ac:dyDescent="0.45">
      <c r="A729" s="1" t="s">
        <v>1362</v>
      </c>
      <c r="B729" s="1" t="s">
        <v>1361</v>
      </c>
      <c r="C729" s="1" t="s">
        <v>320</v>
      </c>
      <c r="D729" s="1">
        <v>205.54240999999999</v>
      </c>
      <c r="E729" s="1">
        <v>205542410</v>
      </c>
      <c r="F729" s="1">
        <v>205546351</v>
      </c>
      <c r="G729" s="1">
        <v>-1</v>
      </c>
    </row>
    <row r="730" spans="1:7" x14ac:dyDescent="0.45">
      <c r="A730" s="1" t="s">
        <v>1364</v>
      </c>
      <c r="B730" s="1" t="s">
        <v>1363</v>
      </c>
      <c r="C730" s="1" t="s">
        <v>320</v>
      </c>
      <c r="D730" s="1">
        <v>616.50554399999999</v>
      </c>
      <c r="E730" s="1">
        <v>616505544</v>
      </c>
      <c r="F730" s="1">
        <v>616510524</v>
      </c>
      <c r="G730" s="1">
        <v>-1</v>
      </c>
    </row>
    <row r="731" spans="1:7" x14ac:dyDescent="0.45">
      <c r="A731" s="1" t="s">
        <v>1508</v>
      </c>
      <c r="B731" s="1" t="s">
        <v>1507</v>
      </c>
      <c r="C731" s="1" t="s">
        <v>320</v>
      </c>
      <c r="D731" s="1">
        <v>21.937425999999999</v>
      </c>
      <c r="E731" s="1">
        <v>21937426</v>
      </c>
      <c r="F731" s="1">
        <v>21939844</v>
      </c>
      <c r="G731" s="1">
        <v>-1</v>
      </c>
    </row>
    <row r="732" spans="1:7" x14ac:dyDescent="0.45">
      <c r="A732" s="1" t="s">
        <v>1510</v>
      </c>
      <c r="B732" s="1" t="s">
        <v>1509</v>
      </c>
      <c r="C732" s="1" t="s">
        <v>320</v>
      </c>
      <c r="D732" s="1">
        <v>22.038921999999999</v>
      </c>
      <c r="E732" s="1">
        <v>22038922</v>
      </c>
      <c r="F732" s="1">
        <v>22041322</v>
      </c>
      <c r="G732" s="1">
        <v>1</v>
      </c>
    </row>
    <row r="733" spans="1:7" x14ac:dyDescent="0.45">
      <c r="A733" s="1" t="s">
        <v>1512</v>
      </c>
      <c r="B733" s="1" t="s">
        <v>1511</v>
      </c>
      <c r="C733" s="1" t="s">
        <v>320</v>
      </c>
      <c r="D733" s="1">
        <v>22.861249999999998</v>
      </c>
      <c r="E733" s="1">
        <v>22861250</v>
      </c>
      <c r="F733" s="1">
        <v>22863111</v>
      </c>
      <c r="G733" s="1">
        <v>1</v>
      </c>
    </row>
    <row r="734" spans="1:7" x14ac:dyDescent="0.45">
      <c r="A734" s="1" t="s">
        <v>1514</v>
      </c>
      <c r="B734" s="1" t="s">
        <v>1513</v>
      </c>
      <c r="C734" s="1" t="s">
        <v>320</v>
      </c>
      <c r="D734" s="1">
        <v>22.943915000000001</v>
      </c>
      <c r="E734" s="1">
        <v>22943915</v>
      </c>
      <c r="F734" s="1">
        <v>22946238</v>
      </c>
      <c r="G734" s="1">
        <v>1</v>
      </c>
    </row>
    <row r="735" spans="1:7" x14ac:dyDescent="0.45">
      <c r="A735" s="1" t="s">
        <v>1516</v>
      </c>
      <c r="B735" s="1" t="s">
        <v>1515</v>
      </c>
      <c r="C735" s="1" t="s">
        <v>320</v>
      </c>
      <c r="D735" s="1">
        <v>22.972570999999999</v>
      </c>
      <c r="E735" s="1">
        <v>22972571</v>
      </c>
      <c r="F735" s="1">
        <v>22974894</v>
      </c>
      <c r="G735" s="1">
        <v>-1</v>
      </c>
    </row>
    <row r="736" spans="1:7" x14ac:dyDescent="0.45">
      <c r="A736" s="1" t="s">
        <v>1518</v>
      </c>
      <c r="B736" s="1" t="s">
        <v>1517</v>
      </c>
      <c r="C736" s="1" t="s">
        <v>320</v>
      </c>
      <c r="D736" s="1">
        <v>23.523644999999998</v>
      </c>
      <c r="E736" s="1">
        <v>23523645</v>
      </c>
      <c r="F736" s="1">
        <v>23525666</v>
      </c>
      <c r="G736" s="1">
        <v>-1</v>
      </c>
    </row>
    <row r="737" spans="1:7" x14ac:dyDescent="0.45">
      <c r="A737" s="1" t="s">
        <v>1520</v>
      </c>
      <c r="B737" s="1" t="s">
        <v>1519</v>
      </c>
      <c r="C737" s="1" t="s">
        <v>320</v>
      </c>
      <c r="D737" s="1">
        <v>566.20028100000002</v>
      </c>
      <c r="E737" s="1">
        <v>566200281</v>
      </c>
      <c r="F737" s="1">
        <v>566203229</v>
      </c>
      <c r="G737" s="1">
        <v>1</v>
      </c>
    </row>
    <row r="738" spans="1:7" x14ac:dyDescent="0.45">
      <c r="A738" s="1" t="s">
        <v>1522</v>
      </c>
      <c r="B738" s="1" t="s">
        <v>1521</v>
      </c>
      <c r="C738" s="1" t="s">
        <v>320</v>
      </c>
      <c r="D738" s="1">
        <v>566.31981399999995</v>
      </c>
      <c r="E738" s="1">
        <v>566319814</v>
      </c>
      <c r="F738" s="1">
        <v>566322651</v>
      </c>
      <c r="G738" s="1">
        <v>1</v>
      </c>
    </row>
    <row r="739" spans="1:7" x14ac:dyDescent="0.45">
      <c r="A739" s="1" t="s">
        <v>352</v>
      </c>
      <c r="B739" s="1" t="s">
        <v>350</v>
      </c>
      <c r="C739" s="1" t="s">
        <v>351</v>
      </c>
      <c r="D739" s="1">
        <v>20.709453</v>
      </c>
      <c r="E739" s="1">
        <v>20709453</v>
      </c>
      <c r="F739" s="1">
        <v>20710013</v>
      </c>
      <c r="G739" s="1">
        <v>1</v>
      </c>
    </row>
    <row r="740" spans="1:7" x14ac:dyDescent="0.45">
      <c r="A740" s="1" t="s">
        <v>354</v>
      </c>
      <c r="B740" s="1" t="s">
        <v>353</v>
      </c>
      <c r="C740" s="1" t="s">
        <v>351</v>
      </c>
      <c r="D740" s="1">
        <v>37.338310999999997</v>
      </c>
      <c r="E740" s="1">
        <v>37338311</v>
      </c>
      <c r="F740" s="1">
        <v>37338931</v>
      </c>
      <c r="G740" s="1">
        <v>-1</v>
      </c>
    </row>
    <row r="741" spans="1:7" x14ac:dyDescent="0.45">
      <c r="A741" s="1" t="s">
        <v>356</v>
      </c>
      <c r="B741" s="1" t="s">
        <v>355</v>
      </c>
      <c r="C741" s="1" t="s">
        <v>351</v>
      </c>
      <c r="D741" s="1">
        <v>237.379278</v>
      </c>
      <c r="E741" s="1">
        <v>237379278</v>
      </c>
      <c r="F741" s="1">
        <v>237380002</v>
      </c>
      <c r="G741" s="1">
        <v>-1</v>
      </c>
    </row>
    <row r="742" spans="1:7" x14ac:dyDescent="0.45">
      <c r="A742" s="1" t="s">
        <v>358</v>
      </c>
      <c r="B742" s="1" t="s">
        <v>357</v>
      </c>
      <c r="C742" s="1" t="s">
        <v>351</v>
      </c>
      <c r="D742" s="1">
        <v>263.45148399999999</v>
      </c>
      <c r="E742" s="1">
        <v>263451484</v>
      </c>
      <c r="F742" s="1">
        <v>263451939</v>
      </c>
      <c r="G742" s="1">
        <v>1</v>
      </c>
    </row>
    <row r="743" spans="1:7" x14ac:dyDescent="0.45">
      <c r="A743" s="1" t="s">
        <v>360</v>
      </c>
      <c r="B743" s="1" t="s">
        <v>359</v>
      </c>
      <c r="C743" s="1" t="s">
        <v>351</v>
      </c>
      <c r="D743" s="1">
        <v>269.77104300000002</v>
      </c>
      <c r="E743" s="1">
        <v>269771043</v>
      </c>
      <c r="F743" s="1">
        <v>269772322</v>
      </c>
      <c r="G743" s="1">
        <v>-1</v>
      </c>
    </row>
    <row r="744" spans="1:7" x14ac:dyDescent="0.45">
      <c r="A744" s="1" t="s">
        <v>362</v>
      </c>
      <c r="B744" s="1" t="s">
        <v>361</v>
      </c>
      <c r="C744" s="1" t="s">
        <v>351</v>
      </c>
      <c r="D744" s="1">
        <v>269.77941600000003</v>
      </c>
      <c r="E744" s="1">
        <v>269779416</v>
      </c>
      <c r="F744" s="1">
        <v>269780695</v>
      </c>
      <c r="G744" s="1">
        <v>-1</v>
      </c>
    </row>
    <row r="745" spans="1:7" x14ac:dyDescent="0.45">
      <c r="A745" s="1" t="s">
        <v>364</v>
      </c>
      <c r="B745" s="1" t="s">
        <v>363</v>
      </c>
      <c r="C745" s="1" t="s">
        <v>351</v>
      </c>
      <c r="D745" s="1">
        <v>291.90567299999998</v>
      </c>
      <c r="E745" s="1">
        <v>291905673</v>
      </c>
      <c r="F745" s="1">
        <v>291906521</v>
      </c>
      <c r="G745" s="1">
        <v>-1</v>
      </c>
    </row>
    <row r="746" spans="1:7" x14ac:dyDescent="0.45">
      <c r="A746" s="1" t="s">
        <v>906</v>
      </c>
      <c r="B746" s="1" t="s">
        <v>905</v>
      </c>
      <c r="C746" s="1" t="s">
        <v>351</v>
      </c>
      <c r="D746" s="1">
        <v>20.928343000000002</v>
      </c>
      <c r="E746" s="1">
        <v>20928343</v>
      </c>
      <c r="F746" s="1">
        <v>20932386</v>
      </c>
      <c r="G746" s="1">
        <v>-1</v>
      </c>
    </row>
    <row r="747" spans="1:7" x14ac:dyDescent="0.45">
      <c r="A747" s="1" t="s">
        <v>908</v>
      </c>
      <c r="B747" s="1" t="s">
        <v>907</v>
      </c>
      <c r="C747" s="1" t="s">
        <v>351</v>
      </c>
      <c r="D747" s="1">
        <v>32.078333000000001</v>
      </c>
      <c r="E747" s="1">
        <v>32078333</v>
      </c>
      <c r="F747" s="1">
        <v>32082507</v>
      </c>
      <c r="G747" s="1">
        <v>-1</v>
      </c>
    </row>
    <row r="748" spans="1:7" x14ac:dyDescent="0.45">
      <c r="A748" s="1" t="s">
        <v>910</v>
      </c>
      <c r="B748" s="1" t="s">
        <v>909</v>
      </c>
      <c r="C748" s="1" t="s">
        <v>351</v>
      </c>
      <c r="D748" s="1">
        <v>46.263818000000001</v>
      </c>
      <c r="E748" s="1">
        <v>46263818</v>
      </c>
      <c r="F748" s="1">
        <v>46265185</v>
      </c>
      <c r="G748" s="1">
        <v>1</v>
      </c>
    </row>
    <row r="749" spans="1:7" x14ac:dyDescent="0.45">
      <c r="A749" s="1" t="s">
        <v>1100</v>
      </c>
      <c r="B749" s="1" t="s">
        <v>1099</v>
      </c>
      <c r="C749" s="1" t="s">
        <v>351</v>
      </c>
      <c r="D749" s="1">
        <v>12.590494</v>
      </c>
      <c r="E749" s="1">
        <v>12590494</v>
      </c>
      <c r="F749" s="1">
        <v>12594190</v>
      </c>
      <c r="G749" s="1">
        <v>1</v>
      </c>
    </row>
    <row r="750" spans="1:7" x14ac:dyDescent="0.45">
      <c r="A750" s="1" t="s">
        <v>1328</v>
      </c>
      <c r="B750" s="1" t="s">
        <v>1327</v>
      </c>
      <c r="C750" s="1" t="s">
        <v>351</v>
      </c>
      <c r="D750" s="1">
        <v>100.323369</v>
      </c>
      <c r="E750" s="1">
        <v>100323369</v>
      </c>
      <c r="F750" s="1">
        <v>100327948</v>
      </c>
      <c r="G750" s="1">
        <v>1</v>
      </c>
    </row>
    <row r="751" spans="1:7" x14ac:dyDescent="0.45">
      <c r="A751" s="1" t="s">
        <v>1524</v>
      </c>
      <c r="B751" s="1" t="s">
        <v>1523</v>
      </c>
      <c r="C751" s="1" t="s">
        <v>351</v>
      </c>
      <c r="D751" s="1">
        <v>50.546461999999998</v>
      </c>
      <c r="E751" s="1">
        <v>50546462</v>
      </c>
      <c r="F751" s="1">
        <v>50554834</v>
      </c>
      <c r="G751" s="1">
        <v>-1</v>
      </c>
    </row>
    <row r="752" spans="1:7" x14ac:dyDescent="0.45">
      <c r="A752" s="1" t="s">
        <v>1526</v>
      </c>
      <c r="B752" s="1" t="s">
        <v>1525</v>
      </c>
      <c r="C752" s="1" t="s">
        <v>351</v>
      </c>
      <c r="D752" s="1">
        <v>89.915330999999995</v>
      </c>
      <c r="E752" s="1">
        <v>89915331</v>
      </c>
      <c r="F752" s="1">
        <v>89917646</v>
      </c>
      <c r="G752" s="1">
        <v>-1</v>
      </c>
    </row>
    <row r="753" spans="1:7" x14ac:dyDescent="0.45">
      <c r="A753" s="1" t="s">
        <v>1528</v>
      </c>
      <c r="B753" s="1" t="s">
        <v>1527</v>
      </c>
      <c r="C753" s="1" t="s">
        <v>351</v>
      </c>
      <c r="D753" s="1">
        <v>89.979662000000005</v>
      </c>
      <c r="E753" s="1">
        <v>89979662</v>
      </c>
      <c r="F753" s="1">
        <v>89981977</v>
      </c>
      <c r="G753" s="1">
        <v>1</v>
      </c>
    </row>
    <row r="754" spans="1:7" x14ac:dyDescent="0.45">
      <c r="A754" s="1" t="s">
        <v>1530</v>
      </c>
      <c r="B754" s="1" t="s">
        <v>1529</v>
      </c>
      <c r="C754" s="1" t="s">
        <v>351</v>
      </c>
      <c r="D754" s="1">
        <v>110.79254299999999</v>
      </c>
      <c r="E754" s="1">
        <v>110792543</v>
      </c>
      <c r="F754" s="1">
        <v>110798430</v>
      </c>
      <c r="G754" s="1">
        <v>1</v>
      </c>
    </row>
    <row r="755" spans="1:7" x14ac:dyDescent="0.45">
      <c r="A755" s="1" t="s">
        <v>1532</v>
      </c>
      <c r="B755" s="1" t="s">
        <v>1531</v>
      </c>
      <c r="C755" s="1" t="s">
        <v>351</v>
      </c>
      <c r="D755" s="1">
        <v>313.74454300000002</v>
      </c>
      <c r="E755" s="1">
        <v>313744543</v>
      </c>
      <c r="F755" s="1">
        <v>313747619</v>
      </c>
      <c r="G755" s="1">
        <v>-1</v>
      </c>
    </row>
  </sheetData>
  <sortState ref="M1:N754">
    <sortCondition ref="N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0T14:43:54Z</dcterms:modified>
</cp:coreProperties>
</file>